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192C9451-3661-454F-BDB5-A0EC008D4E1D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0" uniqueCount="148">
  <si>
    <t>GeneID</t>
  </si>
  <si>
    <t>subfamily</t>
    <phoneticPr fontId="1" type="noConversion"/>
  </si>
  <si>
    <t>Atypical-MYB</t>
  </si>
  <si>
    <t>MYB-related</t>
  </si>
  <si>
    <t>ZjMYB2</t>
  </si>
  <si>
    <t>ZjMYB7</t>
  </si>
  <si>
    <t>ZjMYB10</t>
  </si>
  <si>
    <t>ZjMYB11</t>
  </si>
  <si>
    <t>ZjMYB16</t>
  </si>
  <si>
    <t>ZjMYB18</t>
  </si>
  <si>
    <t>ZjMYB19</t>
  </si>
  <si>
    <t>ZjMYB20</t>
  </si>
  <si>
    <t>ZjMYB22</t>
  </si>
  <si>
    <t>ZjMYB23</t>
  </si>
  <si>
    <t>ZjMYB24</t>
  </si>
  <si>
    <t>ZjMYB25</t>
  </si>
  <si>
    <t>ZjMYB26</t>
  </si>
  <si>
    <t>ZjMYB29</t>
  </si>
  <si>
    <t>ZjMYB33</t>
  </si>
  <si>
    <t>ZjMYB41</t>
  </si>
  <si>
    <t>ZjMYB50</t>
  </si>
  <si>
    <t>ZjMYB52</t>
  </si>
  <si>
    <t>ZjMYB58</t>
  </si>
  <si>
    <t>ZjMYB63</t>
  </si>
  <si>
    <t>ZjMYB67</t>
  </si>
  <si>
    <t>ZjMYB72</t>
  </si>
  <si>
    <t>ZjMYB73</t>
  </si>
  <si>
    <t>ZjMYB74</t>
  </si>
  <si>
    <t>ZjMYB75</t>
  </si>
  <si>
    <t>ZjMYB76</t>
  </si>
  <si>
    <t>ZjMYB82</t>
  </si>
  <si>
    <t>ZjMYB84</t>
  </si>
  <si>
    <t>ZjMYB89</t>
  </si>
  <si>
    <t>ZjMYB90</t>
  </si>
  <si>
    <t>ZjMYB93</t>
  </si>
  <si>
    <t>ZjMYB95</t>
  </si>
  <si>
    <t>ZjMYB97</t>
  </si>
  <si>
    <t>ZjMYB98</t>
  </si>
  <si>
    <t>ZjMYB100</t>
  </si>
  <si>
    <t>ZjMYB101</t>
  </si>
  <si>
    <t>ZjMYB104</t>
  </si>
  <si>
    <t>ZjMYB109</t>
  </si>
  <si>
    <t>ZjMYB110</t>
  </si>
  <si>
    <t>ZjMYB111</t>
  </si>
  <si>
    <t>ZjMYB117</t>
  </si>
  <si>
    <t>ZjMYB119</t>
  </si>
  <si>
    <t>ZjMYB121</t>
  </si>
  <si>
    <t>ZjMYB122</t>
  </si>
  <si>
    <t>ZjMYB125</t>
  </si>
  <si>
    <t>ZjMYB126</t>
  </si>
  <si>
    <t>ZjMYB129</t>
  </si>
  <si>
    <t>ZjMYB132</t>
  </si>
  <si>
    <t>ZjMYB133</t>
  </si>
  <si>
    <t>ZjMYB138</t>
  </si>
  <si>
    <t>ZjMYB139</t>
  </si>
  <si>
    <t>EN-2</t>
  </si>
  <si>
    <t>EN-3</t>
  </si>
  <si>
    <t>WM-2</t>
  </si>
  <si>
    <t>WM-3</t>
  </si>
  <si>
    <t>HR-1</t>
    <phoneticPr fontId="1" type="noConversion"/>
  </si>
  <si>
    <t>HR-2</t>
  </si>
  <si>
    <t>HR-3</t>
  </si>
  <si>
    <t>ZJMYB1</t>
    <phoneticPr fontId="1" type="noConversion"/>
  </si>
  <si>
    <t>ZJMYB3</t>
  </si>
  <si>
    <t>ZJMYB4</t>
  </si>
  <si>
    <t>ZJMYB5</t>
  </si>
  <si>
    <t>ZJMYB6</t>
  </si>
  <si>
    <t>ZJMYB8</t>
  </si>
  <si>
    <t>ZJMYB9</t>
  </si>
  <si>
    <t>ZJMYB12</t>
  </si>
  <si>
    <t>ZJMYB14</t>
  </si>
  <si>
    <t>ZJMYB15</t>
  </si>
  <si>
    <t>ZJMYB17</t>
  </si>
  <si>
    <t>ZJMYB21</t>
  </si>
  <si>
    <t>ZJMYB27</t>
  </si>
  <si>
    <t>ZJMYB28</t>
  </si>
  <si>
    <t>ZJMYB30</t>
  </si>
  <si>
    <t>ZJMYB31</t>
  </si>
  <si>
    <t>ZJMYB32</t>
  </si>
  <si>
    <t>ZJMYB34</t>
  </si>
  <si>
    <t>ZJMYB35</t>
  </si>
  <si>
    <t>ZJMYB38</t>
  </si>
  <si>
    <t>ZJMYB40</t>
  </si>
  <si>
    <t>ZJMYB42</t>
  </si>
  <si>
    <t>ZJMYB43</t>
  </si>
  <si>
    <t>ZJMYB44</t>
  </si>
  <si>
    <t>ZJMYB45</t>
  </si>
  <si>
    <t>ZJMYB47</t>
  </si>
  <si>
    <t>ZJMYB48</t>
  </si>
  <si>
    <t>ZJMYB49</t>
  </si>
  <si>
    <t>ZJMYB51</t>
  </si>
  <si>
    <t>ZJMYB53</t>
  </si>
  <si>
    <t>ZJMYB54</t>
  </si>
  <si>
    <t>ZJMYB55</t>
  </si>
  <si>
    <t>ZJMYB56</t>
  </si>
  <si>
    <t>ZJMYB57</t>
  </si>
  <si>
    <t>ZJMYB59</t>
  </si>
  <si>
    <t>ZJMYB60</t>
  </si>
  <si>
    <t>ZJMYB61</t>
  </si>
  <si>
    <t>ZJMYB62</t>
    <phoneticPr fontId="1" type="noConversion"/>
  </si>
  <si>
    <t>ZJMYB68</t>
  </si>
  <si>
    <t>ZJMYB69</t>
  </si>
  <si>
    <t>ZJMYB71</t>
  </si>
  <si>
    <t>ZJMYB77</t>
  </si>
  <si>
    <t>ZJMYB78</t>
  </si>
  <si>
    <t>ZJMYB79</t>
    <phoneticPr fontId="1" type="noConversion"/>
  </si>
  <si>
    <t>ZJMYB80</t>
  </si>
  <si>
    <t>ZJMYB81</t>
  </si>
  <si>
    <t>ZJMYB83</t>
  </si>
  <si>
    <t>ZJMYB85</t>
  </si>
  <si>
    <t>ZJMYB86</t>
  </si>
  <si>
    <t>ZJMYB87</t>
  </si>
  <si>
    <t>ZJMYB88</t>
  </si>
  <si>
    <t>ZJMYB91</t>
  </si>
  <si>
    <t>ZJMYB92</t>
  </si>
  <si>
    <t>ZJMYB94</t>
  </si>
  <si>
    <t>ZJMYB96</t>
  </si>
  <si>
    <t>ZJMYB99</t>
  </si>
  <si>
    <t>ZJMYB102</t>
  </si>
  <si>
    <t>ZJMYB103</t>
  </si>
  <si>
    <t>ZJMYB106</t>
  </si>
  <si>
    <t>ZJMYB107</t>
  </si>
  <si>
    <t>ZJMYB108</t>
  </si>
  <si>
    <t>ZJMYB112</t>
  </si>
  <si>
    <t>ZJMYB114</t>
  </si>
  <si>
    <t>ZJMYB115</t>
  </si>
  <si>
    <t>ZJMYB118</t>
  </si>
  <si>
    <t>ZJMYB127</t>
  </si>
  <si>
    <t>ZJMYB128</t>
    <phoneticPr fontId="1" type="noConversion"/>
  </si>
  <si>
    <t>ZJMYB130</t>
  </si>
  <si>
    <t>ZJMYB134</t>
    <phoneticPr fontId="1" type="noConversion"/>
  </si>
  <si>
    <t>ZJMYB135</t>
  </si>
  <si>
    <t>ZJMYB136</t>
  </si>
  <si>
    <t>ZJMYB137</t>
  </si>
  <si>
    <t>ZJMYB140</t>
  </si>
  <si>
    <t>ZJMYB141</t>
  </si>
  <si>
    <t>ZJMYB142</t>
  </si>
  <si>
    <t>R2R3-MYB</t>
    <phoneticPr fontId="1" type="noConversion"/>
  </si>
  <si>
    <t>Y-1</t>
    <phoneticPr fontId="1" type="noConversion"/>
  </si>
  <si>
    <t>Y-2</t>
  </si>
  <si>
    <t>Y-3</t>
  </si>
  <si>
    <t>EN-1</t>
    <phoneticPr fontId="1" type="noConversion"/>
  </si>
  <si>
    <t>WM-1</t>
    <phoneticPr fontId="1" type="noConversion"/>
  </si>
  <si>
    <t>FR-1</t>
    <phoneticPr fontId="1" type="noConversion"/>
  </si>
  <si>
    <t>FR-2</t>
  </si>
  <si>
    <t>FR-3</t>
  </si>
  <si>
    <t>R1R2R3-MYB</t>
    <phoneticPr fontId="1" type="noConversion"/>
  </si>
  <si>
    <t>4R-MY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</cellXfs>
  <cellStyles count="1">
    <cellStyle name="常规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27"/>
  <sheetViews>
    <sheetView tabSelected="1" workbookViewId="0">
      <selection activeCell="C132" sqref="C132"/>
    </sheetView>
  </sheetViews>
  <sheetFormatPr defaultRowHeight="14" x14ac:dyDescent="0.3"/>
  <cols>
    <col min="1" max="1" width="10.1640625" style="1" bestFit="1" customWidth="1"/>
    <col min="2" max="2" width="13.25" style="1" bestFit="1" customWidth="1"/>
    <col min="3" max="11" width="8.6640625" style="1"/>
    <col min="12" max="12" width="8.6640625" style="1" customWidth="1"/>
    <col min="13" max="16384" width="8.6640625" style="1"/>
  </cols>
  <sheetData>
    <row r="1" spans="1:18" s="2" customFormat="1" ht="15.5" x14ac:dyDescent="0.3">
      <c r="A1" s="2" t="s">
        <v>0</v>
      </c>
      <c r="B1" s="2" t="s">
        <v>1</v>
      </c>
      <c r="C1" s="2" t="s">
        <v>0</v>
      </c>
      <c r="D1" s="1" t="s">
        <v>138</v>
      </c>
      <c r="E1" s="1" t="s">
        <v>139</v>
      </c>
      <c r="F1" s="1" t="s">
        <v>140</v>
      </c>
      <c r="G1" s="1" t="s">
        <v>141</v>
      </c>
      <c r="H1" s="1" t="s">
        <v>55</v>
      </c>
      <c r="I1" s="1" t="s">
        <v>56</v>
      </c>
      <c r="J1" s="1" t="s">
        <v>142</v>
      </c>
      <c r="K1" s="1" t="s">
        <v>57</v>
      </c>
      <c r="L1" s="1" t="s">
        <v>58</v>
      </c>
      <c r="M1" s="1" t="s">
        <v>59</v>
      </c>
      <c r="N1" s="1" t="s">
        <v>60</v>
      </c>
      <c r="O1" s="1" t="s">
        <v>61</v>
      </c>
      <c r="P1" s="1" t="s">
        <v>143</v>
      </c>
      <c r="Q1" s="1" t="s">
        <v>144</v>
      </c>
      <c r="R1" s="1" t="s">
        <v>145</v>
      </c>
    </row>
    <row r="2" spans="1:18" x14ac:dyDescent="0.3">
      <c r="A2" s="1">
        <v>107411033</v>
      </c>
      <c r="B2" s="1" t="s">
        <v>3</v>
      </c>
      <c r="C2" s="1" t="s">
        <v>4</v>
      </c>
      <c r="D2" s="1">
        <v>0.66354400000000002</v>
      </c>
      <c r="E2" s="1">
        <v>0.54294100000000001</v>
      </c>
      <c r="F2" s="1">
        <v>0.46965899999999999</v>
      </c>
      <c r="G2" s="1">
        <v>1.86439</v>
      </c>
      <c r="H2" s="1">
        <v>1.42079</v>
      </c>
      <c r="I2" s="1">
        <v>1.54261</v>
      </c>
      <c r="J2" s="1">
        <v>2.5631699999999999</v>
      </c>
      <c r="K2" s="1">
        <v>1.4754700000000001</v>
      </c>
      <c r="L2" s="1">
        <v>1.7369300000000001</v>
      </c>
      <c r="M2" s="1">
        <v>0.886409</v>
      </c>
      <c r="N2" s="1">
        <v>0.60967199999999999</v>
      </c>
      <c r="O2" s="1">
        <v>0.273787</v>
      </c>
      <c r="P2" s="1">
        <v>3.66089E-2</v>
      </c>
      <c r="Q2" s="1">
        <v>0</v>
      </c>
      <c r="R2" s="1">
        <v>0</v>
      </c>
    </row>
    <row r="3" spans="1:18" x14ac:dyDescent="0.3">
      <c r="A3" s="1">
        <v>107424282</v>
      </c>
      <c r="B3" s="1" t="s">
        <v>3</v>
      </c>
      <c r="C3" s="1" t="s">
        <v>5</v>
      </c>
      <c r="D3" s="1">
        <v>35.956299999999999</v>
      </c>
      <c r="E3" s="1">
        <v>39.808100000000003</v>
      </c>
      <c r="F3" s="1">
        <v>62.107700000000001</v>
      </c>
      <c r="G3" s="1">
        <v>27.152000000000001</v>
      </c>
      <c r="H3" s="1">
        <v>37.323799999999999</v>
      </c>
      <c r="I3" s="1">
        <v>32.349400000000003</v>
      </c>
      <c r="J3" s="1">
        <v>14.9887</v>
      </c>
      <c r="K3" s="1">
        <v>18.737400000000001</v>
      </c>
      <c r="L3" s="1">
        <v>11.0526</v>
      </c>
      <c r="M3" s="1">
        <v>20.321400000000001</v>
      </c>
      <c r="N3" s="1">
        <v>33.984000000000002</v>
      </c>
      <c r="O3" s="1">
        <v>12.751099999999999</v>
      </c>
      <c r="P3" s="1">
        <v>10.297000000000001</v>
      </c>
      <c r="Q3" s="1">
        <v>14.540100000000001</v>
      </c>
      <c r="R3" s="1">
        <v>14.004799999999999</v>
      </c>
    </row>
    <row r="4" spans="1:18" x14ac:dyDescent="0.3">
      <c r="A4" s="1">
        <v>107434184</v>
      </c>
      <c r="B4" s="1" t="s">
        <v>3</v>
      </c>
      <c r="C4" s="1" t="s">
        <v>6</v>
      </c>
      <c r="D4" s="1">
        <v>53.142800000000001</v>
      </c>
      <c r="E4" s="1">
        <v>51.543700000000001</v>
      </c>
      <c r="F4" s="1">
        <v>56.468299999999999</v>
      </c>
      <c r="G4" s="1">
        <v>43.821899999999999</v>
      </c>
      <c r="H4" s="1">
        <v>49.104799999999997</v>
      </c>
      <c r="I4" s="1">
        <v>42.489899999999999</v>
      </c>
      <c r="J4" s="1">
        <v>30.593</v>
      </c>
      <c r="K4" s="1">
        <v>29.865100000000002</v>
      </c>
      <c r="L4" s="1">
        <v>25.5853</v>
      </c>
      <c r="M4" s="1">
        <v>20.018699999999999</v>
      </c>
      <c r="N4" s="1">
        <v>21.683599999999998</v>
      </c>
      <c r="O4" s="1">
        <v>15.0589</v>
      </c>
      <c r="P4" s="1">
        <v>18.7728</v>
      </c>
      <c r="Q4" s="1">
        <v>16.867999999999999</v>
      </c>
      <c r="R4" s="1">
        <v>18.964200000000002</v>
      </c>
    </row>
    <row r="5" spans="1:18" x14ac:dyDescent="0.3">
      <c r="A5" s="1">
        <v>107434110</v>
      </c>
      <c r="B5" s="1" t="s">
        <v>3</v>
      </c>
      <c r="C5" s="1" t="s">
        <v>7</v>
      </c>
      <c r="D5" s="1">
        <v>35.326999999999998</v>
      </c>
      <c r="E5" s="1">
        <v>28.775200000000002</v>
      </c>
      <c r="F5" s="1">
        <v>32.208799999999997</v>
      </c>
      <c r="G5" s="1">
        <v>32.389299999999999</v>
      </c>
      <c r="H5" s="1">
        <v>32.806199999999997</v>
      </c>
      <c r="I5" s="1">
        <v>36.7956</v>
      </c>
      <c r="J5" s="1">
        <v>14.548500000000001</v>
      </c>
      <c r="K5" s="1">
        <v>16.341000000000001</v>
      </c>
      <c r="L5" s="1">
        <v>14.239000000000001</v>
      </c>
      <c r="M5" s="1">
        <v>14.426600000000001</v>
      </c>
      <c r="N5" s="1">
        <v>12.8385</v>
      </c>
      <c r="O5" s="1">
        <v>10.881</v>
      </c>
      <c r="P5" s="1">
        <v>6.8107199999999999</v>
      </c>
      <c r="Q5" s="1">
        <v>5.9839799999999999</v>
      </c>
      <c r="R5" s="1">
        <v>4.6403100000000004</v>
      </c>
    </row>
    <row r="6" spans="1:18" x14ac:dyDescent="0.3">
      <c r="A6" s="1">
        <v>107403503</v>
      </c>
      <c r="B6" s="1" t="s">
        <v>3</v>
      </c>
      <c r="C6" s="1" t="s">
        <v>8</v>
      </c>
      <c r="D6" s="1">
        <v>24.863900000000001</v>
      </c>
      <c r="E6" s="1">
        <v>23.9849</v>
      </c>
      <c r="F6" s="1">
        <v>25.382999999999999</v>
      </c>
      <c r="G6" s="1">
        <v>21.807300000000001</v>
      </c>
      <c r="H6" s="1">
        <v>24.783799999999999</v>
      </c>
      <c r="I6" s="1">
        <v>25.0107</v>
      </c>
      <c r="J6" s="1">
        <v>17.9969</v>
      </c>
      <c r="K6" s="1">
        <v>19.252199999999998</v>
      </c>
      <c r="L6" s="1">
        <v>20.555800000000001</v>
      </c>
      <c r="M6" s="1">
        <v>29.6952</v>
      </c>
      <c r="N6" s="1">
        <v>31.3825</v>
      </c>
      <c r="O6" s="1">
        <v>33.155900000000003</v>
      </c>
      <c r="P6" s="1">
        <v>24.514199999999999</v>
      </c>
      <c r="Q6" s="1">
        <v>22.256699999999999</v>
      </c>
      <c r="R6" s="1">
        <v>22.482700000000001</v>
      </c>
    </row>
    <row r="7" spans="1:18" x14ac:dyDescent="0.3">
      <c r="A7" s="1">
        <v>107411267</v>
      </c>
      <c r="B7" s="1" t="s">
        <v>3</v>
      </c>
      <c r="C7" s="1" t="s">
        <v>9</v>
      </c>
      <c r="D7" s="1">
        <v>42.241100000000003</v>
      </c>
      <c r="E7" s="1">
        <v>52.365299999999998</v>
      </c>
      <c r="F7" s="1">
        <v>70.780299999999997</v>
      </c>
      <c r="G7" s="1">
        <v>32.222900000000003</v>
      </c>
      <c r="H7" s="1">
        <v>30.226800000000001</v>
      </c>
      <c r="I7" s="1">
        <v>33.778799999999997</v>
      </c>
      <c r="J7" s="1">
        <v>9.8883700000000001</v>
      </c>
      <c r="K7" s="1">
        <v>10.3187</v>
      </c>
      <c r="L7" s="1">
        <v>10.6867</v>
      </c>
      <c r="M7" s="1">
        <v>13.506500000000001</v>
      </c>
      <c r="N7" s="1">
        <v>24.79</v>
      </c>
      <c r="O7" s="1">
        <v>9.9094300000000004</v>
      </c>
      <c r="P7" s="1">
        <v>14.057700000000001</v>
      </c>
      <c r="Q7" s="1">
        <v>9.4450000000000003</v>
      </c>
      <c r="R7" s="1">
        <v>13.5014</v>
      </c>
    </row>
    <row r="8" spans="1:18" x14ac:dyDescent="0.3">
      <c r="A8" s="1">
        <v>107411450</v>
      </c>
      <c r="B8" s="1" t="s">
        <v>3</v>
      </c>
      <c r="C8" s="1" t="s">
        <v>10</v>
      </c>
      <c r="D8" s="1">
        <v>10.4823</v>
      </c>
      <c r="E8" s="1">
        <v>11.732799999999999</v>
      </c>
      <c r="F8" s="1">
        <v>10.782299999999999</v>
      </c>
      <c r="G8" s="1">
        <v>9.7806599999999992</v>
      </c>
      <c r="H8" s="1">
        <v>9.5355500000000006</v>
      </c>
      <c r="I8" s="1">
        <v>9.9845299999999995</v>
      </c>
      <c r="J8" s="1">
        <v>8.3249999999999993</v>
      </c>
      <c r="K8" s="1">
        <v>7.6146099999999999</v>
      </c>
      <c r="L8" s="1">
        <v>9.5971499999999992</v>
      </c>
      <c r="M8" s="1">
        <v>9.9566800000000004</v>
      </c>
      <c r="N8" s="1">
        <v>8.0193700000000003</v>
      </c>
      <c r="O8" s="1">
        <v>10.353300000000001</v>
      </c>
      <c r="P8" s="1">
        <v>12.1326</v>
      </c>
      <c r="Q8" s="1">
        <v>14.853300000000001</v>
      </c>
      <c r="R8" s="1">
        <v>11.7888</v>
      </c>
    </row>
    <row r="9" spans="1:18" x14ac:dyDescent="0.3">
      <c r="A9" s="1">
        <v>107411454</v>
      </c>
      <c r="B9" s="3" t="s">
        <v>2</v>
      </c>
      <c r="C9" s="1" t="s">
        <v>11</v>
      </c>
      <c r="D9" s="1">
        <v>2.9883500000000001</v>
      </c>
      <c r="E9" s="1">
        <v>3.2227999999999999</v>
      </c>
      <c r="F9" s="1">
        <v>2.8966699999999999</v>
      </c>
      <c r="G9" s="1">
        <v>4.0143700000000004</v>
      </c>
      <c r="H9" s="1">
        <v>4.3108300000000002</v>
      </c>
      <c r="I9" s="1">
        <v>5.2850999999999999</v>
      </c>
      <c r="J9" s="1">
        <v>2.44557</v>
      </c>
      <c r="K9" s="1">
        <v>3.28213</v>
      </c>
      <c r="L9" s="1">
        <v>2.80722</v>
      </c>
      <c r="M9" s="1">
        <v>3.3687100000000001</v>
      </c>
      <c r="N9" s="1">
        <v>3.5012400000000001</v>
      </c>
      <c r="O9" s="1">
        <v>3.2825899999999999</v>
      </c>
      <c r="P9" s="1">
        <v>2.9965299999999999</v>
      </c>
      <c r="Q9" s="1">
        <v>2.5773000000000001</v>
      </c>
      <c r="R9" s="1">
        <v>2.86205</v>
      </c>
    </row>
    <row r="10" spans="1:18" x14ac:dyDescent="0.3">
      <c r="A10" s="1">
        <v>107411598</v>
      </c>
      <c r="B10" s="1" t="s">
        <v>3</v>
      </c>
      <c r="C10" s="1" t="s">
        <v>12</v>
      </c>
      <c r="D10" s="1">
        <v>3.1168100000000001</v>
      </c>
      <c r="E10" s="1">
        <v>3.5973999999999999</v>
      </c>
      <c r="F10" s="1">
        <v>3.9015300000000002</v>
      </c>
      <c r="G10" s="1">
        <v>3.0977999999999999</v>
      </c>
      <c r="H10" s="1">
        <v>2.6118700000000001</v>
      </c>
      <c r="I10" s="1">
        <v>3.5680200000000002</v>
      </c>
      <c r="J10" s="1">
        <v>2.8515199999999998</v>
      </c>
      <c r="K10" s="1">
        <v>2.5728900000000001</v>
      </c>
      <c r="L10" s="1">
        <v>2.45749</v>
      </c>
      <c r="M10" s="1">
        <v>3.12826</v>
      </c>
      <c r="N10" s="1">
        <v>3.0728599999999999</v>
      </c>
      <c r="O10" s="1">
        <v>2.7971599999999999</v>
      </c>
      <c r="P10" s="1">
        <v>4.2720799999999999</v>
      </c>
      <c r="Q10" s="1">
        <v>3.7307700000000001</v>
      </c>
      <c r="R10" s="1">
        <v>4.1677999999999997</v>
      </c>
    </row>
    <row r="11" spans="1:18" x14ac:dyDescent="0.3">
      <c r="A11" s="1">
        <v>107411922</v>
      </c>
      <c r="B11" s="1" t="s">
        <v>3</v>
      </c>
      <c r="C11" s="1" t="s">
        <v>13</v>
      </c>
      <c r="D11" s="1">
        <v>10.9618</v>
      </c>
      <c r="E11" s="1">
        <v>11.242699999999999</v>
      </c>
      <c r="F11" s="1">
        <v>12.2705</v>
      </c>
      <c r="G11" s="1">
        <v>11.294499999999999</v>
      </c>
      <c r="H11" s="1">
        <v>11.1564</v>
      </c>
      <c r="I11" s="1">
        <v>12.1448</v>
      </c>
      <c r="J11" s="1">
        <v>13.477600000000001</v>
      </c>
      <c r="K11" s="1">
        <v>10.251799999999999</v>
      </c>
      <c r="L11" s="1">
        <v>11.5505</v>
      </c>
      <c r="M11" s="1">
        <v>11.0364</v>
      </c>
      <c r="N11" s="1">
        <v>13.6645</v>
      </c>
      <c r="O11" s="1">
        <v>13.457700000000001</v>
      </c>
      <c r="P11" s="1">
        <v>12.025700000000001</v>
      </c>
      <c r="Q11" s="1">
        <v>13.9384</v>
      </c>
      <c r="R11" s="1">
        <v>15.718</v>
      </c>
    </row>
    <row r="12" spans="1:18" x14ac:dyDescent="0.3">
      <c r="A12" s="1">
        <v>107412302</v>
      </c>
      <c r="B12" s="1" t="s">
        <v>3</v>
      </c>
      <c r="C12" s="1" t="s">
        <v>14</v>
      </c>
      <c r="D12" s="1">
        <v>9.5106800000000007</v>
      </c>
      <c r="E12" s="1">
        <v>9.5091400000000004</v>
      </c>
      <c r="F12" s="1">
        <v>10.0741</v>
      </c>
      <c r="G12" s="1">
        <v>13.889099999999999</v>
      </c>
      <c r="H12" s="1">
        <v>14.6624</v>
      </c>
      <c r="I12" s="1">
        <v>14.334199999999999</v>
      </c>
      <c r="J12" s="1">
        <v>14.745900000000001</v>
      </c>
      <c r="K12" s="1">
        <v>12.6639</v>
      </c>
      <c r="L12" s="1">
        <v>12.218299999999999</v>
      </c>
      <c r="M12" s="1">
        <v>13.689</v>
      </c>
      <c r="N12" s="1">
        <v>11.210900000000001</v>
      </c>
      <c r="O12" s="1">
        <v>10.4572</v>
      </c>
      <c r="P12" s="1">
        <v>12.3627</v>
      </c>
      <c r="Q12" s="1">
        <v>15.0961</v>
      </c>
      <c r="R12" s="1">
        <v>14.349399999999999</v>
      </c>
    </row>
    <row r="13" spans="1:18" x14ac:dyDescent="0.3">
      <c r="A13" s="1">
        <v>107412294</v>
      </c>
      <c r="B13" s="3" t="s">
        <v>2</v>
      </c>
      <c r="C13" s="1" t="s">
        <v>15</v>
      </c>
      <c r="D13" s="1">
        <v>9.5481999999999996</v>
      </c>
      <c r="E13" s="1">
        <v>8.2634699999999999</v>
      </c>
      <c r="F13" s="1">
        <v>8.7505000000000006</v>
      </c>
      <c r="G13" s="1">
        <v>7.3321800000000001</v>
      </c>
      <c r="H13" s="1">
        <v>8.7668800000000005</v>
      </c>
      <c r="I13" s="1">
        <v>8.2796599999999998</v>
      </c>
      <c r="J13" s="1">
        <v>5.2819799999999999</v>
      </c>
      <c r="K13" s="1">
        <v>5.8217299999999996</v>
      </c>
      <c r="L13" s="1">
        <v>5.8873199999999999</v>
      </c>
      <c r="M13" s="1">
        <v>7.0811900000000003</v>
      </c>
      <c r="N13" s="1">
        <v>6.2640700000000002</v>
      </c>
      <c r="O13" s="1">
        <v>7.1676500000000001</v>
      </c>
      <c r="P13" s="1">
        <v>8.7002799999999993</v>
      </c>
      <c r="Q13" s="1">
        <v>9.0564599999999995</v>
      </c>
      <c r="R13" s="1">
        <v>8.7212499999999995</v>
      </c>
    </row>
    <row r="14" spans="1:18" x14ac:dyDescent="0.3">
      <c r="A14" s="1">
        <v>107412324</v>
      </c>
      <c r="B14" s="3" t="s">
        <v>2</v>
      </c>
      <c r="C14" s="1" t="s">
        <v>16</v>
      </c>
      <c r="D14" s="1">
        <v>13.545400000000001</v>
      </c>
      <c r="E14" s="1">
        <v>13.8546</v>
      </c>
      <c r="F14" s="1">
        <v>14.9376</v>
      </c>
      <c r="G14" s="1">
        <v>13.654500000000001</v>
      </c>
      <c r="H14" s="1">
        <v>14.084</v>
      </c>
      <c r="I14" s="1">
        <v>13.36</v>
      </c>
      <c r="J14" s="1">
        <v>11.3858</v>
      </c>
      <c r="K14" s="1">
        <v>10.349399999999999</v>
      </c>
      <c r="L14" s="1">
        <v>10.1556</v>
      </c>
      <c r="M14" s="1">
        <v>12.956899999999999</v>
      </c>
      <c r="N14" s="1">
        <v>10.383900000000001</v>
      </c>
      <c r="O14" s="1">
        <v>12.9811</v>
      </c>
      <c r="P14" s="1">
        <v>15.475199999999999</v>
      </c>
      <c r="Q14" s="1">
        <v>15.1539</v>
      </c>
      <c r="R14" s="1">
        <v>14.658099999999999</v>
      </c>
    </row>
    <row r="15" spans="1:18" x14ac:dyDescent="0.3">
      <c r="A15" s="1">
        <v>107412672</v>
      </c>
      <c r="B15" s="1" t="s">
        <v>3</v>
      </c>
      <c r="C15" s="1" t="s">
        <v>17</v>
      </c>
      <c r="D15" s="1">
        <v>1.93303</v>
      </c>
      <c r="E15" s="1">
        <v>2.3022100000000001</v>
      </c>
      <c r="F15" s="1">
        <v>2.8900999999999999</v>
      </c>
      <c r="G15" s="1">
        <v>2.0667599999999999</v>
      </c>
      <c r="H15" s="1">
        <v>1.94391</v>
      </c>
      <c r="I15" s="1">
        <v>1.3447100000000001</v>
      </c>
      <c r="J15" s="1">
        <v>3.13028</v>
      </c>
      <c r="K15" s="1">
        <v>2.6347</v>
      </c>
      <c r="L15" s="1">
        <v>2.62039</v>
      </c>
      <c r="M15" s="1">
        <v>2.9955599999999998</v>
      </c>
      <c r="N15" s="1">
        <v>4.1966400000000004</v>
      </c>
      <c r="O15" s="1">
        <v>3.4578199999999999</v>
      </c>
      <c r="P15" s="1">
        <v>2.8155199999999998</v>
      </c>
      <c r="Q15" s="1">
        <v>3.0186700000000002</v>
      </c>
      <c r="R15" s="1">
        <v>2.2194600000000002</v>
      </c>
    </row>
    <row r="16" spans="1:18" x14ac:dyDescent="0.3">
      <c r="A16" s="1">
        <v>107413154</v>
      </c>
      <c r="B16" s="1" t="s">
        <v>3</v>
      </c>
      <c r="C16" s="1" t="s">
        <v>18</v>
      </c>
      <c r="D16" s="1">
        <v>7.9496099999999998</v>
      </c>
      <c r="E16" s="1">
        <v>14.2819</v>
      </c>
      <c r="F16" s="1">
        <v>13.178900000000001</v>
      </c>
      <c r="G16" s="1">
        <v>12.648400000000001</v>
      </c>
      <c r="H16" s="1">
        <v>13.216900000000001</v>
      </c>
      <c r="I16" s="1">
        <v>11.5055</v>
      </c>
      <c r="J16" s="1">
        <v>9.3944399999999995</v>
      </c>
      <c r="K16" s="1">
        <v>7.9733999999999998</v>
      </c>
      <c r="L16" s="1">
        <v>8.6991399999999999</v>
      </c>
      <c r="M16" s="1">
        <v>20.624700000000001</v>
      </c>
      <c r="N16" s="1">
        <v>19.769300000000001</v>
      </c>
      <c r="O16" s="1">
        <v>22.4057</v>
      </c>
      <c r="P16" s="1">
        <v>9.5018399999999996</v>
      </c>
      <c r="Q16" s="1">
        <v>13.620200000000001</v>
      </c>
      <c r="R16" s="1">
        <v>9.9458199999999994</v>
      </c>
    </row>
    <row r="17" spans="1:18" x14ac:dyDescent="0.3">
      <c r="A17" s="1">
        <v>107414737</v>
      </c>
      <c r="B17" s="1" t="s">
        <v>3</v>
      </c>
      <c r="C17" s="1" t="s">
        <v>19</v>
      </c>
      <c r="D17" s="1">
        <v>37.864800000000002</v>
      </c>
      <c r="E17" s="1">
        <v>40.643000000000001</v>
      </c>
      <c r="F17" s="1">
        <v>32.685699999999997</v>
      </c>
      <c r="G17" s="1">
        <v>43.8354</v>
      </c>
      <c r="H17" s="1">
        <v>58.464199999999998</v>
      </c>
      <c r="I17" s="1">
        <v>44.1907</v>
      </c>
      <c r="J17" s="1">
        <v>73.146500000000003</v>
      </c>
      <c r="K17" s="1">
        <v>74.209699999999998</v>
      </c>
      <c r="L17" s="1">
        <v>69.962299999999999</v>
      </c>
      <c r="M17" s="1">
        <v>99.162999999999997</v>
      </c>
      <c r="N17" s="1">
        <v>104.298</v>
      </c>
      <c r="O17" s="1">
        <v>97.320300000000003</v>
      </c>
      <c r="P17" s="1">
        <v>88.307199999999995</v>
      </c>
      <c r="Q17" s="1">
        <v>111.94</v>
      </c>
      <c r="R17" s="1">
        <v>124.47799999999999</v>
      </c>
    </row>
    <row r="18" spans="1:18" x14ac:dyDescent="0.3">
      <c r="A18" s="1">
        <v>107416181</v>
      </c>
      <c r="B18" s="1" t="s">
        <v>3</v>
      </c>
      <c r="C18" s="1" t="s">
        <v>20</v>
      </c>
      <c r="D18" s="1">
        <v>1.5623199999999999</v>
      </c>
      <c r="E18" s="1">
        <v>1.1552199999999999</v>
      </c>
      <c r="F18" s="1">
        <v>1.5120100000000001</v>
      </c>
      <c r="G18" s="1">
        <v>1.5437000000000001</v>
      </c>
      <c r="H18" s="1">
        <v>1.7557499999999999</v>
      </c>
      <c r="I18" s="1">
        <v>1.34676</v>
      </c>
      <c r="J18" s="1">
        <v>2.3376100000000002</v>
      </c>
      <c r="K18" s="1">
        <v>1.1472500000000001</v>
      </c>
      <c r="L18" s="1">
        <v>3.1687599999999998</v>
      </c>
      <c r="M18" s="1">
        <v>1.65903</v>
      </c>
      <c r="N18" s="1">
        <v>1.2021900000000001</v>
      </c>
      <c r="O18" s="1">
        <v>1.9083000000000001</v>
      </c>
      <c r="P18" s="1">
        <v>1.2822199999999999</v>
      </c>
      <c r="Q18" s="1">
        <v>2.3018100000000001</v>
      </c>
      <c r="R18" s="1">
        <v>1.8519600000000001</v>
      </c>
    </row>
    <row r="19" spans="1:18" x14ac:dyDescent="0.3">
      <c r="A19" s="1">
        <v>107416622</v>
      </c>
      <c r="B19" s="1" t="s">
        <v>3</v>
      </c>
      <c r="C19" s="1" t="s">
        <v>21</v>
      </c>
      <c r="D19" s="1">
        <v>0</v>
      </c>
      <c r="E19" s="1">
        <v>6.2801800000000005E-2</v>
      </c>
      <c r="F19" s="1">
        <v>0.38326300000000002</v>
      </c>
      <c r="G19" s="1">
        <v>0</v>
      </c>
      <c r="H19" s="1">
        <v>0</v>
      </c>
      <c r="I19" s="1">
        <v>0.14221</v>
      </c>
      <c r="J19" s="1">
        <v>0.221438</v>
      </c>
      <c r="K19" s="1">
        <v>3.2123699999999998E-2</v>
      </c>
      <c r="L19" s="1">
        <v>6.3540100000000002E-2</v>
      </c>
      <c r="M19" s="1">
        <v>0.58427300000000004</v>
      </c>
      <c r="N19" s="1">
        <v>1.4188700000000001</v>
      </c>
      <c r="O19" s="1">
        <v>0</v>
      </c>
      <c r="P19" s="1">
        <v>6.1396600000000003E-2</v>
      </c>
      <c r="Q19" s="1">
        <v>2.9804600000000001E-2</v>
      </c>
      <c r="R19" s="1">
        <v>3.04829E-2</v>
      </c>
    </row>
    <row r="20" spans="1:18" x14ac:dyDescent="0.3">
      <c r="A20" s="1">
        <v>107417866</v>
      </c>
      <c r="B20" s="1" t="s">
        <v>3</v>
      </c>
      <c r="C20" s="1" t="s">
        <v>22</v>
      </c>
      <c r="D20" s="1">
        <v>17.911100000000001</v>
      </c>
      <c r="E20" s="1">
        <v>20.6221</v>
      </c>
      <c r="F20" s="1">
        <v>27.688500000000001</v>
      </c>
      <c r="G20" s="1">
        <v>9.9408300000000001</v>
      </c>
      <c r="H20" s="1">
        <v>9.1511899999999997</v>
      </c>
      <c r="I20" s="1">
        <v>7.1843399999999997</v>
      </c>
      <c r="J20" s="1">
        <v>21.249700000000001</v>
      </c>
      <c r="K20" s="1">
        <v>20.159099999999999</v>
      </c>
      <c r="L20" s="1">
        <v>18.598600000000001</v>
      </c>
      <c r="M20" s="1">
        <v>10.371</v>
      </c>
      <c r="N20" s="1">
        <v>13.9764</v>
      </c>
      <c r="O20" s="1">
        <v>11.180099999999999</v>
      </c>
      <c r="P20" s="1">
        <v>19.9145</v>
      </c>
      <c r="Q20" s="1">
        <v>22.457599999999999</v>
      </c>
      <c r="R20" s="1">
        <v>27.003</v>
      </c>
    </row>
    <row r="21" spans="1:18" x14ac:dyDescent="0.3">
      <c r="A21" s="1">
        <v>107418859</v>
      </c>
      <c r="B21" s="1" t="s">
        <v>3</v>
      </c>
      <c r="C21" s="1" t="s">
        <v>23</v>
      </c>
      <c r="D21" s="1">
        <v>23.563500000000001</v>
      </c>
      <c r="E21" s="1">
        <v>31.2729</v>
      </c>
      <c r="F21" s="1">
        <v>21.923999999999999</v>
      </c>
      <c r="G21" s="1">
        <v>30.752500000000001</v>
      </c>
      <c r="H21" s="1">
        <v>33.588999999999999</v>
      </c>
      <c r="I21" s="1">
        <v>28.360099999999999</v>
      </c>
      <c r="J21" s="1">
        <v>35.149000000000001</v>
      </c>
      <c r="K21" s="1">
        <v>47.997100000000003</v>
      </c>
      <c r="L21" s="1">
        <v>45.485399999999998</v>
      </c>
      <c r="M21" s="1">
        <v>25.740100000000002</v>
      </c>
      <c r="N21" s="1">
        <v>18.1831</v>
      </c>
      <c r="O21" s="1">
        <v>20.700900000000001</v>
      </c>
      <c r="P21" s="1">
        <v>6.5725800000000003</v>
      </c>
      <c r="Q21" s="1">
        <v>6.2666300000000001</v>
      </c>
      <c r="R21" s="1">
        <v>3.8874</v>
      </c>
    </row>
    <row r="22" spans="1:18" x14ac:dyDescent="0.3">
      <c r="A22" s="1">
        <v>107419471</v>
      </c>
      <c r="B22" s="1" t="s">
        <v>3</v>
      </c>
      <c r="C22" s="1" t="s">
        <v>24</v>
      </c>
      <c r="D22" s="1">
        <v>26.0502</v>
      </c>
      <c r="E22" s="1">
        <v>29.234300000000001</v>
      </c>
      <c r="F22" s="1">
        <v>28.882899999999999</v>
      </c>
      <c r="G22" s="1">
        <v>38.244199999999999</v>
      </c>
      <c r="H22" s="1">
        <v>39.173099999999998</v>
      </c>
      <c r="I22" s="1">
        <v>39.6937</v>
      </c>
      <c r="J22" s="1">
        <v>47.613599999999998</v>
      </c>
      <c r="K22" s="1">
        <v>46.718400000000003</v>
      </c>
      <c r="L22" s="1">
        <v>40.767400000000002</v>
      </c>
      <c r="M22" s="1">
        <v>52.550699999999999</v>
      </c>
      <c r="N22" s="1">
        <v>45.786799999999999</v>
      </c>
      <c r="O22" s="1">
        <v>48.69</v>
      </c>
      <c r="P22" s="1">
        <v>63.3889</v>
      </c>
      <c r="Q22" s="1">
        <v>53.485799999999998</v>
      </c>
      <c r="R22" s="1">
        <v>49.976799999999997</v>
      </c>
    </row>
    <row r="23" spans="1:18" x14ac:dyDescent="0.3">
      <c r="A23" s="1">
        <v>107420077</v>
      </c>
      <c r="B23" s="1" t="s">
        <v>3</v>
      </c>
      <c r="C23" s="1" t="s">
        <v>25</v>
      </c>
      <c r="D23" s="1">
        <v>44.049599999999998</v>
      </c>
      <c r="E23" s="1">
        <v>33.713799999999999</v>
      </c>
      <c r="F23" s="1">
        <v>44.145699999999998</v>
      </c>
      <c r="G23" s="1">
        <v>9.3869299999999996</v>
      </c>
      <c r="H23" s="1">
        <v>13.367000000000001</v>
      </c>
      <c r="I23" s="1">
        <v>10.4025</v>
      </c>
      <c r="J23" s="1">
        <v>0</v>
      </c>
      <c r="K23" s="1">
        <v>0.3014</v>
      </c>
      <c r="L23" s="1">
        <v>0.14977299999999999</v>
      </c>
      <c r="M23" s="1">
        <v>5.0830699999999999E-2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</row>
    <row r="24" spans="1:18" x14ac:dyDescent="0.3">
      <c r="A24" s="1">
        <v>107420262</v>
      </c>
      <c r="B24" s="1" t="s">
        <v>3</v>
      </c>
      <c r="C24" s="1" t="s">
        <v>26</v>
      </c>
      <c r="D24" s="1">
        <v>0.40780699999999998</v>
      </c>
      <c r="E24" s="1">
        <v>0.30194300000000002</v>
      </c>
      <c r="F24" s="1">
        <v>0.547879</v>
      </c>
      <c r="G24" s="1">
        <v>0.39763199999999999</v>
      </c>
      <c r="H24" s="1">
        <v>0.17124800000000001</v>
      </c>
      <c r="I24" s="1">
        <v>0.23222599999999999</v>
      </c>
      <c r="J24" s="1">
        <v>0</v>
      </c>
      <c r="K24" s="1">
        <v>5.8632999999999998E-2</v>
      </c>
      <c r="L24" s="1">
        <v>0.11788999999999999</v>
      </c>
      <c r="M24" s="1">
        <v>0.44856499999999999</v>
      </c>
      <c r="N24" s="1">
        <v>1.2519400000000001</v>
      </c>
      <c r="O24" s="1">
        <v>5.9001400000000002E-2</v>
      </c>
      <c r="P24" s="1">
        <v>5.5974500000000003E-2</v>
      </c>
      <c r="Q24" s="1">
        <v>0.112306</v>
      </c>
      <c r="R24" s="1">
        <v>0.215367</v>
      </c>
    </row>
    <row r="25" spans="1:18" x14ac:dyDescent="0.3">
      <c r="A25" s="1">
        <v>107420249</v>
      </c>
      <c r="B25" s="1" t="s">
        <v>3</v>
      </c>
      <c r="C25" s="1" t="s">
        <v>27</v>
      </c>
      <c r="D25" s="1">
        <v>0</v>
      </c>
      <c r="E25" s="1">
        <v>9.73189E-2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</row>
    <row r="26" spans="1:18" x14ac:dyDescent="0.3">
      <c r="A26" s="1">
        <v>107420190</v>
      </c>
      <c r="B26" s="1" t="s">
        <v>3</v>
      </c>
      <c r="C26" s="1" t="s">
        <v>28</v>
      </c>
      <c r="D26" s="1">
        <v>0.14205699999999999</v>
      </c>
      <c r="E26" s="1">
        <v>0.669983</v>
      </c>
      <c r="F26" s="1">
        <v>0.62316099999999996</v>
      </c>
      <c r="G26" s="1">
        <v>0.29995100000000002</v>
      </c>
      <c r="H26" s="1">
        <v>0.56211800000000001</v>
      </c>
      <c r="I26" s="1">
        <v>0.73560999999999999</v>
      </c>
      <c r="J26" s="1">
        <v>0.30338500000000002</v>
      </c>
      <c r="K26" s="1">
        <v>0.51344100000000004</v>
      </c>
      <c r="L26" s="1">
        <v>0.76965499999999998</v>
      </c>
      <c r="M26" s="1">
        <v>0.229189</v>
      </c>
      <c r="N26" s="1">
        <v>0.26744600000000002</v>
      </c>
      <c r="O26" s="1">
        <v>0.33418599999999998</v>
      </c>
      <c r="P26" s="1">
        <v>0.40379999999999999</v>
      </c>
      <c r="Q26" s="1">
        <v>0.39463100000000001</v>
      </c>
      <c r="R26" s="1">
        <v>0.35678500000000002</v>
      </c>
    </row>
    <row r="27" spans="1:18" x14ac:dyDescent="0.3">
      <c r="A27" s="1">
        <v>107420335</v>
      </c>
      <c r="B27" s="1" t="s">
        <v>3</v>
      </c>
      <c r="C27" s="1" t="s">
        <v>29</v>
      </c>
      <c r="D27" s="1">
        <v>0.12553</v>
      </c>
      <c r="E27" s="1">
        <v>0.62298600000000004</v>
      </c>
      <c r="F27" s="1">
        <v>0.46539999999999998</v>
      </c>
      <c r="G27" s="1">
        <v>9.3824900000000003E-2</v>
      </c>
      <c r="H27" s="1">
        <v>6.2225799999999998E-2</v>
      </c>
      <c r="I27" s="1">
        <v>6.3531000000000004E-2</v>
      </c>
      <c r="J27" s="1">
        <v>0</v>
      </c>
      <c r="K27" s="1">
        <v>3.1377299999999997E-2</v>
      </c>
      <c r="L27" s="1">
        <v>0</v>
      </c>
      <c r="M27" s="1">
        <v>0</v>
      </c>
      <c r="N27" s="1">
        <v>6.2976199999999996E-2</v>
      </c>
      <c r="O27" s="1">
        <v>0</v>
      </c>
      <c r="P27" s="1">
        <v>0</v>
      </c>
      <c r="Q27" s="1">
        <v>2.97048E-2</v>
      </c>
      <c r="R27" s="1">
        <v>0</v>
      </c>
    </row>
    <row r="28" spans="1:18" x14ac:dyDescent="0.3">
      <c r="A28" s="1">
        <v>107421267</v>
      </c>
      <c r="B28" s="3" t="s">
        <v>2</v>
      </c>
      <c r="C28" s="1" t="s">
        <v>30</v>
      </c>
      <c r="D28" s="1">
        <v>18.840199999999999</v>
      </c>
      <c r="E28" s="1">
        <v>18.950800000000001</v>
      </c>
      <c r="F28" s="1">
        <v>15.783200000000001</v>
      </c>
      <c r="G28" s="1">
        <v>16.3992</v>
      </c>
      <c r="H28" s="1">
        <v>15.244400000000001</v>
      </c>
      <c r="I28" s="1">
        <v>15.057600000000001</v>
      </c>
      <c r="J28" s="1">
        <v>12.7026</v>
      </c>
      <c r="K28" s="1">
        <v>16.502600000000001</v>
      </c>
      <c r="L28" s="1">
        <v>14.8508</v>
      </c>
      <c r="M28" s="1">
        <v>12.0032</v>
      </c>
      <c r="N28" s="1">
        <v>12.2202</v>
      </c>
      <c r="O28" s="1">
        <v>12.4086</v>
      </c>
      <c r="P28" s="1">
        <v>15.602600000000001</v>
      </c>
      <c r="Q28" s="1">
        <v>17.815000000000001</v>
      </c>
      <c r="R28" s="1">
        <v>17.527999999999999</v>
      </c>
    </row>
    <row r="29" spans="1:18" x14ac:dyDescent="0.3">
      <c r="A29" s="1">
        <v>107421964</v>
      </c>
      <c r="B29" s="1" t="s">
        <v>3</v>
      </c>
      <c r="C29" s="1" t="s">
        <v>31</v>
      </c>
      <c r="D29" s="1">
        <v>18.471399999999999</v>
      </c>
      <c r="E29" s="1">
        <v>16.822099999999999</v>
      </c>
      <c r="F29" s="1">
        <v>14.8622</v>
      </c>
      <c r="G29" s="1">
        <v>17.0472</v>
      </c>
      <c r="H29" s="1">
        <v>17.6755</v>
      </c>
      <c r="I29" s="1">
        <v>15.7822</v>
      </c>
      <c r="J29" s="1">
        <v>8.0676900000000007</v>
      </c>
      <c r="K29" s="1">
        <v>10.7258</v>
      </c>
      <c r="L29" s="1">
        <v>10.7005</v>
      </c>
      <c r="M29" s="1">
        <v>13.1652</v>
      </c>
      <c r="N29" s="1">
        <v>13.591900000000001</v>
      </c>
      <c r="O29" s="1">
        <v>14.1195</v>
      </c>
      <c r="P29" s="1">
        <v>8.6707800000000006</v>
      </c>
      <c r="Q29" s="1">
        <v>9.3359500000000004</v>
      </c>
      <c r="R29" s="1">
        <v>10.774699999999999</v>
      </c>
    </row>
    <row r="30" spans="1:18" x14ac:dyDescent="0.3">
      <c r="A30" s="1">
        <v>107423055</v>
      </c>
      <c r="B30" s="1" t="s">
        <v>3</v>
      </c>
      <c r="C30" s="1" t="s">
        <v>32</v>
      </c>
      <c r="D30" s="1">
        <v>1.1732199999999999</v>
      </c>
      <c r="E30" s="1">
        <v>1.47525</v>
      </c>
      <c r="F30" s="1">
        <v>1.4811799999999999</v>
      </c>
      <c r="G30" s="1">
        <v>1.64089</v>
      </c>
      <c r="H30" s="1">
        <v>1.2996399999999999</v>
      </c>
      <c r="I30" s="1">
        <v>1.4361200000000001</v>
      </c>
      <c r="J30" s="1">
        <v>2.5411100000000002</v>
      </c>
      <c r="K30" s="1">
        <v>1.9027000000000001</v>
      </c>
      <c r="L30" s="1">
        <v>2.5778699999999999</v>
      </c>
      <c r="M30" s="1">
        <v>1.22262</v>
      </c>
      <c r="N30" s="1">
        <v>1.6349899999999999</v>
      </c>
      <c r="O30" s="1">
        <v>1.26495</v>
      </c>
      <c r="P30" s="1">
        <v>1.07056</v>
      </c>
      <c r="Q30" s="1">
        <v>1.2117599999999999</v>
      </c>
      <c r="R30" s="1">
        <v>1.7780800000000001</v>
      </c>
    </row>
    <row r="31" spans="1:18" x14ac:dyDescent="0.3">
      <c r="A31" s="1">
        <v>107423514</v>
      </c>
      <c r="B31" s="1" t="s">
        <v>3</v>
      </c>
      <c r="C31" s="1" t="s">
        <v>33</v>
      </c>
      <c r="D31" s="1">
        <v>17.054099999999998</v>
      </c>
      <c r="E31" s="1">
        <v>16.778099999999998</v>
      </c>
      <c r="F31" s="1">
        <v>19.736899999999999</v>
      </c>
      <c r="G31" s="1">
        <v>22.571200000000001</v>
      </c>
      <c r="H31" s="1">
        <v>21.805900000000001</v>
      </c>
      <c r="I31" s="1">
        <v>22.012499999999999</v>
      </c>
      <c r="J31" s="1">
        <v>19.5502</v>
      </c>
      <c r="K31" s="1">
        <v>19.321400000000001</v>
      </c>
      <c r="L31" s="1">
        <v>18.143899999999999</v>
      </c>
      <c r="M31" s="1">
        <v>23.2074</v>
      </c>
      <c r="N31" s="1">
        <v>23.341899999999999</v>
      </c>
      <c r="O31" s="1">
        <v>21.324400000000001</v>
      </c>
      <c r="P31" s="1">
        <v>18.8447</v>
      </c>
      <c r="Q31" s="1">
        <v>18.721699999999998</v>
      </c>
      <c r="R31" s="1">
        <v>16.956</v>
      </c>
    </row>
    <row r="32" spans="1:18" x14ac:dyDescent="0.3">
      <c r="A32" s="1">
        <v>107423826</v>
      </c>
      <c r="B32" s="1" t="s">
        <v>3</v>
      </c>
      <c r="C32" s="1" t="s">
        <v>34</v>
      </c>
      <c r="D32" s="1">
        <v>351.62099999999998</v>
      </c>
      <c r="E32" s="1">
        <v>324.58999999999997</v>
      </c>
      <c r="F32" s="1">
        <v>303.286</v>
      </c>
      <c r="G32" s="1">
        <v>31.107199999999999</v>
      </c>
      <c r="H32" s="1">
        <v>31.659400000000002</v>
      </c>
      <c r="I32" s="1">
        <v>29.8964</v>
      </c>
      <c r="J32" s="1">
        <v>266.02699999999999</v>
      </c>
      <c r="K32" s="1">
        <v>307.72199999999998</v>
      </c>
      <c r="L32" s="1">
        <v>247.697</v>
      </c>
      <c r="M32" s="1">
        <v>79.635199999999998</v>
      </c>
      <c r="N32" s="1">
        <v>66.740300000000005</v>
      </c>
      <c r="O32" s="1">
        <v>83.594700000000003</v>
      </c>
      <c r="P32" s="1">
        <v>88.046499999999995</v>
      </c>
      <c r="Q32" s="1">
        <v>88.665400000000005</v>
      </c>
      <c r="R32" s="1">
        <v>78.075500000000005</v>
      </c>
    </row>
    <row r="33" spans="1:18" x14ac:dyDescent="0.3">
      <c r="A33" s="1">
        <v>107424012</v>
      </c>
      <c r="B33" s="1" t="s">
        <v>3</v>
      </c>
      <c r="C33" s="1" t="s">
        <v>35</v>
      </c>
      <c r="D33" s="1">
        <v>1.6515299999999999</v>
      </c>
      <c r="E33" s="1">
        <v>1.77708</v>
      </c>
      <c r="F33" s="1">
        <v>1.69323</v>
      </c>
      <c r="G33" s="1">
        <v>2.0833699999999999</v>
      </c>
      <c r="H33" s="1">
        <v>1.90042</v>
      </c>
      <c r="I33" s="1">
        <v>1.4919100000000001</v>
      </c>
      <c r="J33" s="1">
        <v>0.36626799999999998</v>
      </c>
      <c r="K33" s="1">
        <v>1.1059300000000001</v>
      </c>
      <c r="L33" s="1">
        <v>1.0376099999999999</v>
      </c>
      <c r="M33" s="1">
        <v>0.52126099999999997</v>
      </c>
      <c r="N33" s="1">
        <v>0.82963100000000001</v>
      </c>
      <c r="O33" s="1">
        <v>0.56149000000000004</v>
      </c>
      <c r="P33" s="1">
        <v>0.29323100000000002</v>
      </c>
      <c r="Q33" s="1">
        <v>5.7522400000000001E-2</v>
      </c>
      <c r="R33" s="1">
        <v>0.25839899999999999</v>
      </c>
    </row>
    <row r="34" spans="1:18" x14ac:dyDescent="0.3">
      <c r="A34" s="1">
        <v>107424083</v>
      </c>
      <c r="B34" s="1" t="s">
        <v>3</v>
      </c>
      <c r="C34" s="1" t="s">
        <v>36</v>
      </c>
      <c r="D34" s="1">
        <v>15.508900000000001</v>
      </c>
      <c r="E34" s="1">
        <v>15.414999999999999</v>
      </c>
      <c r="F34" s="1">
        <v>14.3691</v>
      </c>
      <c r="G34" s="1">
        <v>18.875699999999998</v>
      </c>
      <c r="H34" s="1">
        <v>21.606300000000001</v>
      </c>
      <c r="I34" s="1">
        <v>16.4117</v>
      </c>
      <c r="J34" s="1">
        <v>14.8697</v>
      </c>
      <c r="K34" s="1">
        <v>14.585599999999999</v>
      </c>
      <c r="L34" s="1">
        <v>12.5909</v>
      </c>
      <c r="M34" s="1">
        <v>24.5517</v>
      </c>
      <c r="N34" s="1">
        <v>21.332799999999999</v>
      </c>
      <c r="O34" s="1">
        <v>20.197700000000001</v>
      </c>
      <c r="P34" s="1">
        <v>16.674199999999999</v>
      </c>
      <c r="Q34" s="1">
        <v>17.707100000000001</v>
      </c>
      <c r="R34" s="1">
        <v>17.544799999999999</v>
      </c>
    </row>
    <row r="35" spans="1:18" x14ac:dyDescent="0.3">
      <c r="A35" s="1">
        <v>107424698</v>
      </c>
      <c r="B35" s="1" t="s">
        <v>3</v>
      </c>
      <c r="C35" s="1" t="s">
        <v>37</v>
      </c>
      <c r="D35" s="1">
        <v>20.103400000000001</v>
      </c>
      <c r="E35" s="1">
        <v>21.6829</v>
      </c>
      <c r="F35" s="1">
        <v>27.672499999999999</v>
      </c>
      <c r="G35" s="1">
        <v>25.959399999999999</v>
      </c>
      <c r="H35" s="1">
        <v>30.244800000000001</v>
      </c>
      <c r="I35" s="1">
        <v>30.795999999999999</v>
      </c>
      <c r="J35" s="1">
        <v>9.2621500000000001</v>
      </c>
      <c r="K35" s="1">
        <v>9.4666300000000003</v>
      </c>
      <c r="L35" s="1">
        <v>8.4651999999999994</v>
      </c>
      <c r="M35" s="1">
        <v>11.0213</v>
      </c>
      <c r="N35" s="1">
        <v>13.856299999999999</v>
      </c>
      <c r="O35" s="1">
        <v>9.5084</v>
      </c>
      <c r="P35" s="1">
        <v>6.4838500000000003</v>
      </c>
      <c r="Q35" s="1">
        <v>5.7614599999999996</v>
      </c>
      <c r="R35" s="1">
        <v>6.0732799999999996</v>
      </c>
    </row>
    <row r="36" spans="1:18" x14ac:dyDescent="0.3">
      <c r="A36" s="1">
        <v>107424928</v>
      </c>
      <c r="B36" s="1" t="s">
        <v>3</v>
      </c>
      <c r="C36" s="1" t="s">
        <v>38</v>
      </c>
      <c r="D36" s="1">
        <v>15.420199999999999</v>
      </c>
      <c r="E36" s="1">
        <v>15.9223</v>
      </c>
      <c r="F36" s="1">
        <v>14.879799999999999</v>
      </c>
      <c r="G36" s="1">
        <v>19.551600000000001</v>
      </c>
      <c r="H36" s="1">
        <v>21.821300000000001</v>
      </c>
      <c r="I36" s="1">
        <v>18.607600000000001</v>
      </c>
      <c r="J36" s="1">
        <v>11.7293</v>
      </c>
      <c r="K36" s="1">
        <v>17.790600000000001</v>
      </c>
      <c r="L36" s="1">
        <v>12.6557</v>
      </c>
      <c r="M36" s="1">
        <v>16.338699999999999</v>
      </c>
      <c r="N36" s="1">
        <v>13.076000000000001</v>
      </c>
      <c r="O36" s="1">
        <v>15.3786</v>
      </c>
      <c r="P36" s="1">
        <v>12.270799999999999</v>
      </c>
      <c r="Q36" s="1">
        <v>11.6729</v>
      </c>
      <c r="R36" s="1">
        <v>8.8574800000000007</v>
      </c>
    </row>
    <row r="37" spans="1:18" x14ac:dyDescent="0.3">
      <c r="A37" s="1">
        <v>107424918</v>
      </c>
      <c r="B37" s="1" t="s">
        <v>3</v>
      </c>
      <c r="C37" s="1" t="s">
        <v>39</v>
      </c>
      <c r="D37" s="1">
        <v>10.037000000000001</v>
      </c>
      <c r="E37" s="1">
        <v>13.799200000000001</v>
      </c>
      <c r="F37" s="1">
        <v>13.2506</v>
      </c>
      <c r="G37" s="1">
        <v>9.9135200000000001</v>
      </c>
      <c r="H37" s="1">
        <v>12.6568</v>
      </c>
      <c r="I37" s="1">
        <v>12.3687</v>
      </c>
      <c r="J37" s="1">
        <v>14.457100000000001</v>
      </c>
      <c r="K37" s="1">
        <v>12.7044</v>
      </c>
      <c r="L37" s="1">
        <v>11.8001</v>
      </c>
      <c r="M37" s="1">
        <v>15.792899999999999</v>
      </c>
      <c r="N37" s="1">
        <v>11.111000000000001</v>
      </c>
      <c r="O37" s="1">
        <v>16.712399999999999</v>
      </c>
      <c r="P37" s="1">
        <v>9.7917500000000004</v>
      </c>
      <c r="Q37" s="1">
        <v>8.7047899999999991</v>
      </c>
      <c r="R37" s="1">
        <v>10.317299999999999</v>
      </c>
    </row>
    <row r="38" spans="1:18" x14ac:dyDescent="0.3">
      <c r="A38" s="1">
        <v>107425232</v>
      </c>
      <c r="B38" s="1" t="s">
        <v>3</v>
      </c>
      <c r="C38" s="1" t="s">
        <v>40</v>
      </c>
      <c r="D38" s="1">
        <v>6.5577500000000004</v>
      </c>
      <c r="E38" s="1">
        <v>6.6062799999999999</v>
      </c>
      <c r="F38" s="1">
        <v>6.1120400000000004</v>
      </c>
      <c r="G38" s="1">
        <v>4.4746199999999998</v>
      </c>
      <c r="H38" s="1">
        <v>4.9846300000000001</v>
      </c>
      <c r="I38" s="1">
        <v>6.6741400000000004</v>
      </c>
      <c r="J38" s="1">
        <v>2.9429099999999999</v>
      </c>
      <c r="K38" s="1">
        <v>2.92536</v>
      </c>
      <c r="L38" s="1">
        <v>3.4850500000000002</v>
      </c>
      <c r="M38" s="1">
        <v>5.5737100000000002</v>
      </c>
      <c r="N38" s="1">
        <v>6.3222699999999996</v>
      </c>
      <c r="O38" s="1">
        <v>6.5308099999999998</v>
      </c>
      <c r="P38" s="1">
        <v>5.1651600000000002</v>
      </c>
      <c r="Q38" s="1">
        <v>5.7502399999999998</v>
      </c>
      <c r="R38" s="1">
        <v>5.1452400000000003</v>
      </c>
    </row>
    <row r="39" spans="1:18" x14ac:dyDescent="0.3">
      <c r="A39" s="1">
        <v>107426769</v>
      </c>
      <c r="B39" s="3" t="s">
        <v>2</v>
      </c>
      <c r="C39" s="1" t="s">
        <v>41</v>
      </c>
      <c r="D39" s="1">
        <v>4.0670799999999998</v>
      </c>
      <c r="E39" s="1">
        <v>4.3050199999999998</v>
      </c>
      <c r="F39" s="1">
        <v>4.6573900000000004</v>
      </c>
      <c r="G39" s="1">
        <v>4.31501</v>
      </c>
      <c r="H39" s="1">
        <v>4.8941400000000002</v>
      </c>
      <c r="I39" s="1">
        <v>5.1161099999999999</v>
      </c>
      <c r="J39" s="1">
        <v>3.9133100000000001</v>
      </c>
      <c r="K39" s="1">
        <v>2.6735600000000002</v>
      </c>
      <c r="L39" s="1">
        <v>3.2064699999999999</v>
      </c>
      <c r="M39" s="1">
        <v>5.3057299999999996</v>
      </c>
      <c r="N39" s="1">
        <v>4.7379800000000003</v>
      </c>
      <c r="O39" s="1">
        <v>5.1776999999999997</v>
      </c>
      <c r="P39" s="1">
        <v>6.6383000000000001</v>
      </c>
      <c r="Q39" s="1">
        <v>5.1914100000000003</v>
      </c>
      <c r="R39" s="1">
        <v>6.57822</v>
      </c>
    </row>
    <row r="40" spans="1:18" x14ac:dyDescent="0.3">
      <c r="A40" s="1">
        <v>107426908</v>
      </c>
      <c r="B40" s="1" t="s">
        <v>3</v>
      </c>
      <c r="C40" s="1" t="s">
        <v>42</v>
      </c>
      <c r="D40" s="1">
        <v>9.2612500000000004</v>
      </c>
      <c r="E40" s="1">
        <v>9.1847100000000008</v>
      </c>
      <c r="F40" s="1">
        <v>9.8619000000000003</v>
      </c>
      <c r="G40" s="1">
        <v>9.4021299999999997</v>
      </c>
      <c r="H40" s="1">
        <v>9.7523499999999999</v>
      </c>
      <c r="I40" s="1">
        <v>11.3614</v>
      </c>
      <c r="J40" s="1">
        <v>11.7219</v>
      </c>
      <c r="K40" s="1">
        <v>8.8382100000000001</v>
      </c>
      <c r="L40" s="1">
        <v>9.6080000000000005</v>
      </c>
      <c r="M40" s="1">
        <v>12.3718</v>
      </c>
      <c r="N40" s="1">
        <v>11.9232</v>
      </c>
      <c r="O40" s="1">
        <v>14.4823</v>
      </c>
      <c r="P40" s="1">
        <v>20.990600000000001</v>
      </c>
      <c r="Q40" s="1">
        <v>21.6768</v>
      </c>
      <c r="R40" s="1">
        <v>19.500900000000001</v>
      </c>
    </row>
    <row r="41" spans="1:18" x14ac:dyDescent="0.3">
      <c r="A41" s="1">
        <v>107426939</v>
      </c>
      <c r="B41" s="1" t="s">
        <v>3</v>
      </c>
      <c r="C41" s="1" t="s">
        <v>43</v>
      </c>
      <c r="D41" s="1">
        <v>22.891300000000001</v>
      </c>
      <c r="E41" s="1">
        <v>20.367999999999999</v>
      </c>
      <c r="F41" s="1">
        <v>22.2362</v>
      </c>
      <c r="G41" s="1">
        <v>21.9741</v>
      </c>
      <c r="H41" s="1">
        <v>22.573499999999999</v>
      </c>
      <c r="I41" s="1">
        <v>22.364999999999998</v>
      </c>
      <c r="J41" s="1">
        <v>23.239100000000001</v>
      </c>
      <c r="K41" s="1">
        <v>21.254000000000001</v>
      </c>
      <c r="L41" s="1">
        <v>21.983699999999999</v>
      </c>
      <c r="M41" s="1">
        <v>24.882999999999999</v>
      </c>
      <c r="N41" s="1">
        <v>26.303899999999999</v>
      </c>
      <c r="O41" s="1">
        <v>24.786899999999999</v>
      </c>
      <c r="P41" s="1">
        <v>32.627299999999998</v>
      </c>
      <c r="Q41" s="1">
        <v>37.5777</v>
      </c>
      <c r="R41" s="1">
        <v>38.1158</v>
      </c>
    </row>
    <row r="42" spans="1:18" x14ac:dyDescent="0.3">
      <c r="A42" s="1">
        <v>107429021</v>
      </c>
      <c r="B42" s="1" t="s">
        <v>3</v>
      </c>
      <c r="C42" s="1" t="s">
        <v>44</v>
      </c>
      <c r="D42" s="1">
        <v>28.850200000000001</v>
      </c>
      <c r="E42" s="1">
        <v>31.936299999999999</v>
      </c>
      <c r="F42" s="1">
        <v>33.370100000000001</v>
      </c>
      <c r="G42" s="1">
        <v>21.3828</v>
      </c>
      <c r="H42" s="1">
        <v>24.145299999999999</v>
      </c>
      <c r="I42" s="1">
        <v>23.1721</v>
      </c>
      <c r="J42" s="1">
        <v>3.81094</v>
      </c>
      <c r="K42" s="1">
        <v>5.35527</v>
      </c>
      <c r="L42" s="1">
        <v>4.8956999999999997</v>
      </c>
      <c r="M42" s="1">
        <v>4.1912200000000004</v>
      </c>
      <c r="N42" s="1">
        <v>5.1577099999999998</v>
      </c>
      <c r="O42" s="1">
        <v>4.8519300000000003</v>
      </c>
      <c r="P42" s="1">
        <v>1.0430699999999999</v>
      </c>
      <c r="Q42" s="1">
        <v>2.54284</v>
      </c>
      <c r="R42" s="1">
        <v>1.65981</v>
      </c>
    </row>
    <row r="43" spans="1:18" x14ac:dyDescent="0.3">
      <c r="A43" s="1">
        <v>107429484</v>
      </c>
      <c r="B43" s="1" t="s">
        <v>3</v>
      </c>
      <c r="C43" s="1" t="s">
        <v>45</v>
      </c>
      <c r="D43" s="1">
        <v>6.6792600000000002</v>
      </c>
      <c r="E43" s="1">
        <v>10.1408</v>
      </c>
      <c r="F43" s="1">
        <v>11.7502</v>
      </c>
      <c r="G43" s="1">
        <v>13.083500000000001</v>
      </c>
      <c r="H43" s="1">
        <v>10.5082</v>
      </c>
      <c r="I43" s="1">
        <v>8.9885099999999998</v>
      </c>
      <c r="J43" s="1">
        <v>3.62323</v>
      </c>
      <c r="K43" s="1">
        <v>4.6545399999999999</v>
      </c>
      <c r="L43" s="1">
        <v>8.7534899999999993</v>
      </c>
      <c r="M43" s="1">
        <v>7.66751</v>
      </c>
      <c r="N43" s="1">
        <v>10.0457</v>
      </c>
      <c r="O43" s="1">
        <v>5.2370099999999997</v>
      </c>
      <c r="P43" s="1">
        <v>4.8881699999999997</v>
      </c>
      <c r="Q43" s="1">
        <v>5.8206800000000003</v>
      </c>
      <c r="R43" s="1">
        <v>4.4409700000000001</v>
      </c>
    </row>
    <row r="44" spans="1:18" x14ac:dyDescent="0.3">
      <c r="A44" s="1">
        <v>107429872</v>
      </c>
      <c r="B44" s="3" t="s">
        <v>2</v>
      </c>
      <c r="C44" s="1" t="s">
        <v>46</v>
      </c>
      <c r="D44" s="1">
        <v>5.3324999999999996</v>
      </c>
      <c r="E44" s="1">
        <v>5.4678699999999996</v>
      </c>
      <c r="F44" s="1">
        <v>5.9825400000000002</v>
      </c>
      <c r="G44" s="1">
        <v>4.47865</v>
      </c>
      <c r="H44" s="1">
        <v>3.9305300000000001</v>
      </c>
      <c r="I44" s="1">
        <v>5.5393699999999999</v>
      </c>
      <c r="J44" s="1">
        <v>8.9408700000000003</v>
      </c>
      <c r="K44" s="1">
        <v>8.1396899999999999</v>
      </c>
      <c r="L44" s="1">
        <v>6.2599900000000002</v>
      </c>
      <c r="M44" s="1">
        <v>6.9149900000000004</v>
      </c>
      <c r="N44" s="1">
        <v>5.6791</v>
      </c>
      <c r="O44" s="1">
        <v>6.7237600000000004</v>
      </c>
      <c r="P44" s="1">
        <v>9.1892999999999994</v>
      </c>
      <c r="Q44" s="1">
        <v>8.0937000000000001</v>
      </c>
      <c r="R44" s="1">
        <v>9.0748300000000004</v>
      </c>
    </row>
    <row r="45" spans="1:18" x14ac:dyDescent="0.3">
      <c r="A45" s="1">
        <v>107429884</v>
      </c>
      <c r="B45" s="3" t="s">
        <v>2</v>
      </c>
      <c r="C45" s="1" t="s">
        <v>47</v>
      </c>
      <c r="D45" s="1">
        <v>6.0119600000000002</v>
      </c>
      <c r="E45" s="1">
        <v>6.1520299999999999</v>
      </c>
      <c r="F45" s="1">
        <v>5.63375</v>
      </c>
      <c r="G45" s="1">
        <v>4.5866300000000004</v>
      </c>
      <c r="H45" s="1">
        <v>5.40137</v>
      </c>
      <c r="I45" s="1">
        <v>4.6494799999999996</v>
      </c>
      <c r="J45" s="1">
        <v>1.68892</v>
      </c>
      <c r="K45" s="1">
        <v>2.0014699999999999</v>
      </c>
      <c r="L45" s="1">
        <v>2.0678899999999998</v>
      </c>
      <c r="M45" s="1">
        <v>2.2911700000000002</v>
      </c>
      <c r="N45" s="1">
        <v>2.4500500000000001</v>
      </c>
      <c r="O45" s="1">
        <v>2.37568</v>
      </c>
      <c r="P45" s="1">
        <v>2.5626799999999998</v>
      </c>
      <c r="Q45" s="1">
        <v>3.2057699999999998</v>
      </c>
      <c r="R45" s="1">
        <v>3.7303799999999998</v>
      </c>
    </row>
    <row r="46" spans="1:18" x14ac:dyDescent="0.3">
      <c r="A46" s="1">
        <v>107430316</v>
      </c>
      <c r="B46" s="1" t="s">
        <v>3</v>
      </c>
      <c r="C46" s="1" t="s">
        <v>48</v>
      </c>
      <c r="D46" s="1">
        <v>73.037099999999995</v>
      </c>
      <c r="E46" s="1">
        <v>66.175899999999999</v>
      </c>
      <c r="F46" s="1">
        <v>70.233000000000004</v>
      </c>
      <c r="G46" s="1">
        <v>76.278599999999997</v>
      </c>
      <c r="H46" s="1">
        <v>81.590500000000006</v>
      </c>
      <c r="I46" s="1">
        <v>67.144000000000005</v>
      </c>
      <c r="J46" s="1">
        <v>21.4009</v>
      </c>
      <c r="K46" s="1">
        <v>33.572299999999998</v>
      </c>
      <c r="L46" s="1">
        <v>24.906600000000001</v>
      </c>
      <c r="M46" s="1">
        <v>32.223100000000002</v>
      </c>
      <c r="N46" s="1">
        <v>36.6571</v>
      </c>
      <c r="O46" s="1">
        <v>23.187200000000001</v>
      </c>
      <c r="P46" s="1">
        <v>14.0327</v>
      </c>
      <c r="Q46" s="1">
        <v>13.7987</v>
      </c>
      <c r="R46" s="1">
        <v>11.5875</v>
      </c>
    </row>
    <row r="47" spans="1:18" x14ac:dyDescent="0.3">
      <c r="A47" s="1">
        <v>107430601</v>
      </c>
      <c r="B47" s="1" t="s">
        <v>3</v>
      </c>
      <c r="C47" s="1" t="s">
        <v>49</v>
      </c>
      <c r="D47" s="1">
        <v>24.200299999999999</v>
      </c>
      <c r="E47" s="1">
        <v>25.0199</v>
      </c>
      <c r="F47" s="1">
        <v>26.3889</v>
      </c>
      <c r="G47" s="1">
        <v>15.915100000000001</v>
      </c>
      <c r="H47" s="1">
        <v>17.514700000000001</v>
      </c>
      <c r="I47" s="1">
        <v>15.0954</v>
      </c>
      <c r="J47" s="1">
        <v>8.98048</v>
      </c>
      <c r="K47" s="1">
        <v>13.0768</v>
      </c>
      <c r="L47" s="1">
        <v>10.176500000000001</v>
      </c>
      <c r="M47" s="1">
        <v>10.1663</v>
      </c>
      <c r="N47" s="1">
        <v>14.9529</v>
      </c>
      <c r="O47" s="1">
        <v>9.18553</v>
      </c>
      <c r="P47" s="1">
        <v>6.8895799999999996</v>
      </c>
      <c r="Q47" s="1">
        <v>6.8891200000000001</v>
      </c>
      <c r="R47" s="1">
        <v>4.6295999999999999</v>
      </c>
    </row>
    <row r="48" spans="1:18" x14ac:dyDescent="0.3">
      <c r="A48" s="1">
        <v>107430904</v>
      </c>
      <c r="B48" s="1" t="s">
        <v>3</v>
      </c>
      <c r="C48" s="1" t="s">
        <v>50</v>
      </c>
      <c r="D48" s="1">
        <v>0</v>
      </c>
      <c r="E48" s="1">
        <v>0</v>
      </c>
      <c r="F48" s="1">
        <v>0.28854600000000002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</row>
    <row r="49" spans="1:18" x14ac:dyDescent="0.3">
      <c r="A49" s="1">
        <v>107431562</v>
      </c>
      <c r="B49" s="1" t="s">
        <v>3</v>
      </c>
      <c r="C49" s="1" t="s">
        <v>51</v>
      </c>
      <c r="D49" s="1">
        <v>27.724399999999999</v>
      </c>
      <c r="E49" s="1">
        <v>33.876800000000003</v>
      </c>
      <c r="F49" s="1">
        <v>29.122599999999998</v>
      </c>
      <c r="G49" s="1">
        <v>30.895199999999999</v>
      </c>
      <c r="H49" s="1">
        <v>27.4101</v>
      </c>
      <c r="I49" s="1">
        <v>28.198499999999999</v>
      </c>
      <c r="J49" s="1">
        <v>10.043799999999999</v>
      </c>
      <c r="K49" s="1">
        <v>8.7942</v>
      </c>
      <c r="L49" s="1">
        <v>10.812799999999999</v>
      </c>
      <c r="M49" s="1">
        <v>11.718400000000001</v>
      </c>
      <c r="N49" s="1">
        <v>10.8109</v>
      </c>
      <c r="O49" s="1">
        <v>11.981999999999999</v>
      </c>
      <c r="P49" s="1">
        <v>11.5284</v>
      </c>
      <c r="Q49" s="1">
        <v>12.001300000000001</v>
      </c>
      <c r="R49" s="1">
        <v>12.8239</v>
      </c>
    </row>
    <row r="50" spans="1:18" x14ac:dyDescent="0.3">
      <c r="A50" s="1">
        <v>107431689</v>
      </c>
      <c r="B50" s="1" t="s">
        <v>3</v>
      </c>
      <c r="C50" s="1" t="s">
        <v>52</v>
      </c>
      <c r="D50" s="1">
        <v>18.395299999999999</v>
      </c>
      <c r="E50" s="1">
        <v>15.383100000000001</v>
      </c>
      <c r="F50" s="1">
        <v>17.597000000000001</v>
      </c>
      <c r="G50" s="1">
        <v>14.565899999999999</v>
      </c>
      <c r="H50" s="1">
        <v>14.6152</v>
      </c>
      <c r="I50" s="1">
        <v>12.1813</v>
      </c>
      <c r="J50" s="1">
        <v>7.12791</v>
      </c>
      <c r="K50" s="1">
        <v>7.2171099999999999</v>
      </c>
      <c r="L50" s="1">
        <v>3.9272999999999998</v>
      </c>
      <c r="M50" s="1">
        <v>6.5615699999999997</v>
      </c>
      <c r="N50" s="1">
        <v>11.5153</v>
      </c>
      <c r="O50" s="1">
        <v>7.12256</v>
      </c>
      <c r="P50" s="1">
        <v>3.0338400000000001</v>
      </c>
      <c r="Q50" s="1">
        <v>4.3642000000000003</v>
      </c>
      <c r="R50" s="1">
        <v>3.52949</v>
      </c>
    </row>
    <row r="51" spans="1:18" x14ac:dyDescent="0.3">
      <c r="A51" s="1">
        <v>107432912</v>
      </c>
      <c r="B51" s="1" t="s">
        <v>3</v>
      </c>
      <c r="C51" s="1" t="s">
        <v>53</v>
      </c>
      <c r="D51" s="1">
        <v>39.0657</v>
      </c>
      <c r="E51" s="1">
        <v>35.329500000000003</v>
      </c>
      <c r="F51" s="1">
        <v>37.713999999999999</v>
      </c>
      <c r="G51" s="1">
        <v>6.8708099999999996</v>
      </c>
      <c r="H51" s="1">
        <v>5.9020900000000003</v>
      </c>
      <c r="I51" s="1">
        <v>7.9142200000000003</v>
      </c>
      <c r="J51" s="1">
        <v>77.319400000000002</v>
      </c>
      <c r="K51" s="1">
        <v>73.062799999999996</v>
      </c>
      <c r="L51" s="1">
        <v>61.754399999999997</v>
      </c>
      <c r="M51" s="1">
        <v>12.040800000000001</v>
      </c>
      <c r="N51" s="1">
        <v>14.595499999999999</v>
      </c>
      <c r="O51" s="1">
        <v>14.018000000000001</v>
      </c>
      <c r="P51" s="1">
        <v>53.492899999999999</v>
      </c>
      <c r="Q51" s="1">
        <v>63.474200000000003</v>
      </c>
      <c r="R51" s="1">
        <v>71.549499999999995</v>
      </c>
    </row>
    <row r="52" spans="1:18" x14ac:dyDescent="0.3">
      <c r="A52" s="1">
        <v>107432960</v>
      </c>
      <c r="B52" s="1" t="s">
        <v>3</v>
      </c>
      <c r="C52" s="1" t="s">
        <v>54</v>
      </c>
      <c r="D52" s="1">
        <v>15.829499999999999</v>
      </c>
      <c r="E52" s="1">
        <v>17.161100000000001</v>
      </c>
      <c r="F52" s="1">
        <v>18.991900000000001</v>
      </c>
      <c r="G52" s="1">
        <v>15.275600000000001</v>
      </c>
      <c r="H52" s="1">
        <v>17.860800000000001</v>
      </c>
      <c r="I52" s="1">
        <v>15.7385</v>
      </c>
      <c r="J52" s="1">
        <v>15.424799999999999</v>
      </c>
      <c r="K52" s="1">
        <v>14.894</v>
      </c>
      <c r="L52" s="1">
        <v>16.940300000000001</v>
      </c>
      <c r="M52" s="1">
        <v>24.621700000000001</v>
      </c>
      <c r="N52" s="1">
        <v>24.711400000000001</v>
      </c>
      <c r="O52" s="1">
        <v>25.2879</v>
      </c>
      <c r="P52" s="1">
        <v>26.404</v>
      </c>
      <c r="Q52" s="1">
        <v>29.929600000000001</v>
      </c>
      <c r="R52" s="1">
        <v>29.4831</v>
      </c>
    </row>
    <row r="53" spans="1:18" x14ac:dyDescent="0.3">
      <c r="A53" s="1">
        <v>107412766</v>
      </c>
      <c r="B53" s="1" t="s">
        <v>137</v>
      </c>
      <c r="C53" s="1" t="s">
        <v>62</v>
      </c>
      <c r="D53" s="1">
        <v>0</v>
      </c>
      <c r="E53" s="1">
        <v>0.19610900000000001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</row>
    <row r="54" spans="1:18" x14ac:dyDescent="0.3">
      <c r="A54" s="1">
        <v>107411910</v>
      </c>
      <c r="B54" s="1" t="s">
        <v>137</v>
      </c>
      <c r="C54" s="1" t="s">
        <v>63</v>
      </c>
      <c r="D54" s="1">
        <v>0</v>
      </c>
      <c r="E54" s="1">
        <v>0</v>
      </c>
      <c r="F54" s="1">
        <v>0.11201899999999999</v>
      </c>
      <c r="G54" s="1">
        <v>0</v>
      </c>
      <c r="H54" s="1">
        <v>0</v>
      </c>
      <c r="I54" s="1">
        <v>0</v>
      </c>
      <c r="J54" s="1">
        <v>0</v>
      </c>
      <c r="K54" s="1">
        <v>0.16298099999999999</v>
      </c>
      <c r="L54" s="1">
        <v>5.5005100000000001E-2</v>
      </c>
      <c r="M54" s="1">
        <v>0.10885300000000001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</row>
    <row r="55" spans="1:18" x14ac:dyDescent="0.3">
      <c r="A55" s="1">
        <v>107417400</v>
      </c>
      <c r="B55" s="1" t="s">
        <v>137</v>
      </c>
      <c r="C55" s="1" t="s">
        <v>64</v>
      </c>
      <c r="D55" s="1">
        <v>0</v>
      </c>
      <c r="E55" s="1">
        <v>8.1013799999999997E-2</v>
      </c>
      <c r="F55" s="1">
        <v>0</v>
      </c>
      <c r="G55" s="1">
        <v>0</v>
      </c>
      <c r="H55" s="1">
        <v>3.7788700000000001E-2</v>
      </c>
      <c r="I55" s="1">
        <v>0</v>
      </c>
      <c r="J55" s="1">
        <v>0.164049</v>
      </c>
      <c r="K55" s="1">
        <v>3.71072E-2</v>
      </c>
      <c r="L55" s="1">
        <v>0.188939</v>
      </c>
      <c r="M55" s="1">
        <v>0.18098500000000001</v>
      </c>
      <c r="N55" s="1">
        <v>0.39482299999999998</v>
      </c>
      <c r="O55" s="1">
        <v>0.40625499999999998</v>
      </c>
      <c r="P55" s="1">
        <v>0.59316100000000005</v>
      </c>
      <c r="Q55" s="1">
        <v>0.60755700000000001</v>
      </c>
      <c r="R55" s="1">
        <v>1.0506800000000001</v>
      </c>
    </row>
    <row r="56" spans="1:18" x14ac:dyDescent="0.3">
      <c r="A56" s="1">
        <v>107421995</v>
      </c>
      <c r="B56" s="1" t="s">
        <v>137</v>
      </c>
      <c r="C56" s="1" t="s">
        <v>65</v>
      </c>
      <c r="D56" s="1">
        <v>0.182501</v>
      </c>
      <c r="E56" s="1">
        <v>0.38099300000000003</v>
      </c>
      <c r="F56" s="1">
        <v>0.81578700000000004</v>
      </c>
      <c r="G56" s="1">
        <v>0.12964300000000001</v>
      </c>
      <c r="H56" s="1">
        <v>0.51447299999999996</v>
      </c>
      <c r="I56" s="1">
        <v>0.48197400000000001</v>
      </c>
      <c r="J56" s="1">
        <v>0.183722</v>
      </c>
      <c r="K56" s="1">
        <v>0</v>
      </c>
      <c r="L56" s="1">
        <v>0.125693</v>
      </c>
      <c r="M56" s="1">
        <v>4.1136600000000002E-2</v>
      </c>
      <c r="N56" s="1">
        <v>0.20713000000000001</v>
      </c>
      <c r="O56" s="1">
        <v>0</v>
      </c>
      <c r="P56" s="1">
        <v>4.0482499999999998E-2</v>
      </c>
      <c r="Q56" s="1">
        <v>0</v>
      </c>
      <c r="R56" s="1">
        <v>0.20105400000000001</v>
      </c>
    </row>
    <row r="57" spans="1:18" x14ac:dyDescent="0.3">
      <c r="A57" s="1">
        <v>107424110</v>
      </c>
      <c r="B57" s="1" t="s">
        <v>137</v>
      </c>
      <c r="C57" s="1" t="s">
        <v>66</v>
      </c>
      <c r="D57" s="1">
        <v>0</v>
      </c>
      <c r="E57" s="1">
        <v>0.18904299999999999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.117049</v>
      </c>
      <c r="L57" s="1">
        <v>0.40449200000000002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</row>
    <row r="58" spans="1:18" x14ac:dyDescent="0.3">
      <c r="A58" s="1">
        <v>107430280</v>
      </c>
      <c r="B58" s="1" t="s">
        <v>137</v>
      </c>
      <c r="C58" s="1" t="s">
        <v>67</v>
      </c>
      <c r="D58" s="1">
        <v>4.9197699999999997E-2</v>
      </c>
      <c r="E58" s="1">
        <v>1.1288100000000001</v>
      </c>
      <c r="F58" s="1">
        <v>11.340400000000001</v>
      </c>
      <c r="G58" s="1">
        <v>0</v>
      </c>
      <c r="H58" s="1">
        <v>4.8012100000000002E-2</v>
      </c>
      <c r="I58" s="1">
        <v>9.8066E-2</v>
      </c>
      <c r="J58" s="1">
        <v>0</v>
      </c>
      <c r="K58" s="1">
        <v>0</v>
      </c>
      <c r="L58" s="1">
        <v>0</v>
      </c>
      <c r="M58" s="1">
        <v>0.33840700000000001</v>
      </c>
      <c r="N58" s="1">
        <v>4.7295499999999997</v>
      </c>
      <c r="O58" s="1">
        <v>0</v>
      </c>
      <c r="P58" s="1">
        <v>9.2387200000000003E-2</v>
      </c>
      <c r="Q58" s="1">
        <v>9.2229199999999997E-2</v>
      </c>
      <c r="R58" s="1">
        <v>9.1090699999999997E-2</v>
      </c>
    </row>
    <row r="59" spans="1:18" x14ac:dyDescent="0.3">
      <c r="A59" s="1">
        <v>107433003</v>
      </c>
      <c r="B59" s="1" t="s">
        <v>137</v>
      </c>
      <c r="C59" s="1" t="s">
        <v>68</v>
      </c>
      <c r="D59" s="1">
        <v>0.17873600000000001</v>
      </c>
      <c r="E59" s="1">
        <v>0.241149</v>
      </c>
      <c r="F59" s="1">
        <v>0.22503100000000001</v>
      </c>
      <c r="G59" s="1">
        <v>0.37026599999999998</v>
      </c>
      <c r="H59" s="1">
        <v>0.379131</v>
      </c>
      <c r="I59" s="1">
        <v>0.22498799999999999</v>
      </c>
      <c r="J59" s="1">
        <v>0.34862100000000001</v>
      </c>
      <c r="K59" s="1">
        <v>0.32337700000000003</v>
      </c>
      <c r="L59" s="1">
        <v>0.46699299999999999</v>
      </c>
      <c r="M59" s="1">
        <v>0.31044899999999997</v>
      </c>
      <c r="N59" s="1">
        <v>0.86320799999999998</v>
      </c>
      <c r="O59" s="1">
        <v>0.44387100000000002</v>
      </c>
      <c r="P59" s="1">
        <v>0.393733</v>
      </c>
      <c r="Q59" s="1">
        <v>0.250502</v>
      </c>
      <c r="R59" s="1">
        <v>1.16913</v>
      </c>
    </row>
    <row r="60" spans="1:18" x14ac:dyDescent="0.3">
      <c r="A60" s="1">
        <v>107435925</v>
      </c>
      <c r="B60" s="1" t="s">
        <v>137</v>
      </c>
      <c r="C60" s="1" t="s">
        <v>69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.107902</v>
      </c>
      <c r="K60" s="1">
        <v>0.100174</v>
      </c>
      <c r="L60" s="1">
        <v>0</v>
      </c>
      <c r="M60" s="1">
        <v>0</v>
      </c>
      <c r="N60" s="1">
        <v>0.100591</v>
      </c>
      <c r="O60" s="1">
        <v>0.102475</v>
      </c>
      <c r="P60" s="1">
        <v>0</v>
      </c>
      <c r="Q60" s="1">
        <v>0.147142</v>
      </c>
      <c r="R60" s="1">
        <v>0.38930599999999999</v>
      </c>
    </row>
    <row r="61" spans="1:18" x14ac:dyDescent="0.3">
      <c r="A61" s="1">
        <v>107403314</v>
      </c>
      <c r="B61" s="1" t="s">
        <v>137</v>
      </c>
      <c r="C61" s="1" t="s">
        <v>70</v>
      </c>
      <c r="D61" s="1">
        <v>3.8584299999999998</v>
      </c>
      <c r="E61" s="1">
        <v>2.73569</v>
      </c>
      <c r="F61" s="1">
        <v>3.1387800000000001</v>
      </c>
      <c r="G61" s="1">
        <v>1.86192</v>
      </c>
      <c r="H61" s="1">
        <v>1.02834</v>
      </c>
      <c r="I61" s="1">
        <v>1.0417000000000001</v>
      </c>
      <c r="J61" s="1">
        <v>0.15903300000000001</v>
      </c>
      <c r="K61" s="1">
        <v>7.3779999999999998E-2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.13880500000000001</v>
      </c>
    </row>
    <row r="62" spans="1:18" x14ac:dyDescent="0.3">
      <c r="A62" s="1">
        <v>107403286</v>
      </c>
      <c r="B62" s="1" t="s">
        <v>137</v>
      </c>
      <c r="C62" s="1" t="s">
        <v>71</v>
      </c>
      <c r="D62" s="1">
        <v>1.1644699999999999</v>
      </c>
      <c r="E62" s="1">
        <v>2.3180800000000001</v>
      </c>
      <c r="F62" s="1">
        <v>1.51556</v>
      </c>
      <c r="G62" s="1">
        <v>0.63509800000000005</v>
      </c>
      <c r="H62" s="1">
        <v>1.4362699999999999</v>
      </c>
      <c r="I62" s="1">
        <v>1.1980500000000001</v>
      </c>
      <c r="J62" s="1">
        <v>0</v>
      </c>
      <c r="K62" s="1">
        <v>0</v>
      </c>
      <c r="L62" s="1">
        <v>0</v>
      </c>
      <c r="M62" s="1">
        <v>0</v>
      </c>
      <c r="N62" s="1">
        <v>4.4991200000000002E-2</v>
      </c>
      <c r="O62" s="1">
        <v>0</v>
      </c>
      <c r="P62" s="1">
        <v>0</v>
      </c>
      <c r="Q62" s="1">
        <v>0</v>
      </c>
      <c r="R62" s="1">
        <v>0</v>
      </c>
    </row>
    <row r="63" spans="1:18" x14ac:dyDescent="0.3">
      <c r="A63" s="1">
        <v>107404541</v>
      </c>
      <c r="B63" s="1" t="s">
        <v>137</v>
      </c>
      <c r="C63" s="1" t="s">
        <v>72</v>
      </c>
      <c r="D63" s="1">
        <v>0</v>
      </c>
      <c r="E63" s="1">
        <v>0</v>
      </c>
      <c r="F63" s="1">
        <v>0.21848899999999999</v>
      </c>
      <c r="G63" s="1">
        <v>0</v>
      </c>
      <c r="H63" s="1">
        <v>0</v>
      </c>
      <c r="I63" s="1">
        <v>0</v>
      </c>
      <c r="J63" s="1">
        <v>0.150368</v>
      </c>
      <c r="K63" s="1">
        <v>0</v>
      </c>
      <c r="L63" s="1">
        <v>0</v>
      </c>
      <c r="M63" s="1">
        <v>0.13358600000000001</v>
      </c>
      <c r="N63" s="1">
        <v>4.5234000000000003E-2</v>
      </c>
      <c r="O63" s="1">
        <v>9.0600200000000006E-2</v>
      </c>
      <c r="P63" s="1">
        <v>0</v>
      </c>
      <c r="Q63" s="1">
        <v>0</v>
      </c>
      <c r="R63" s="1">
        <v>2.1330100000000001E-2</v>
      </c>
    </row>
    <row r="64" spans="1:18" x14ac:dyDescent="0.3">
      <c r="A64" s="1">
        <v>107411467</v>
      </c>
      <c r="B64" s="1" t="s">
        <v>137</v>
      </c>
      <c r="C64" s="1" t="s">
        <v>73</v>
      </c>
      <c r="D64" s="1">
        <v>0</v>
      </c>
      <c r="E64" s="1">
        <v>0</v>
      </c>
      <c r="F64" s="1">
        <v>0</v>
      </c>
      <c r="G64" s="1">
        <v>0.35014299999999998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</row>
    <row r="65" spans="1:18" x14ac:dyDescent="0.3">
      <c r="A65" s="1">
        <v>107412315</v>
      </c>
      <c r="B65" s="1" t="s">
        <v>137</v>
      </c>
      <c r="C65" s="1" t="s">
        <v>74</v>
      </c>
      <c r="D65" s="1">
        <v>4.1242300000000003E-2</v>
      </c>
      <c r="E65" s="1">
        <v>0</v>
      </c>
      <c r="F65" s="1">
        <v>0.17491200000000001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4.3461300000000001E-2</v>
      </c>
      <c r="O65" s="1">
        <v>0</v>
      </c>
      <c r="P65" s="1">
        <v>0.12058000000000001</v>
      </c>
      <c r="Q65" s="1">
        <v>0.159946</v>
      </c>
      <c r="R65" s="1">
        <v>1.2340800000000001</v>
      </c>
    </row>
    <row r="66" spans="1:18" x14ac:dyDescent="0.3">
      <c r="A66" s="1">
        <v>107412592</v>
      </c>
      <c r="B66" s="1" t="s">
        <v>137</v>
      </c>
      <c r="C66" s="1" t="s">
        <v>75</v>
      </c>
      <c r="D66" s="1">
        <v>0</v>
      </c>
      <c r="E66" s="1">
        <v>0</v>
      </c>
      <c r="F66" s="1">
        <v>4.1648400000000002E-2</v>
      </c>
      <c r="G66" s="1">
        <v>0</v>
      </c>
      <c r="H66" s="1">
        <v>0</v>
      </c>
      <c r="I66" s="1">
        <v>0</v>
      </c>
      <c r="J66" s="1">
        <v>0</v>
      </c>
      <c r="K66" s="1">
        <v>0.245724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</row>
    <row r="67" spans="1:18" x14ac:dyDescent="0.3">
      <c r="A67" s="1">
        <v>107412752</v>
      </c>
      <c r="B67" s="1" t="s">
        <v>137</v>
      </c>
      <c r="C67" s="1" t="s">
        <v>76</v>
      </c>
      <c r="D67" s="1">
        <v>0</v>
      </c>
      <c r="E67" s="1">
        <v>0.157586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.101854</v>
      </c>
      <c r="L67" s="1">
        <v>0.15814800000000001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</row>
    <row r="68" spans="1:18" x14ac:dyDescent="0.3">
      <c r="A68" s="1">
        <v>107412845</v>
      </c>
      <c r="B68" s="1" t="s">
        <v>137</v>
      </c>
      <c r="C68" s="1" t="s">
        <v>77</v>
      </c>
      <c r="D68" s="1">
        <v>7.7437199999999997</v>
      </c>
      <c r="E68" s="1">
        <v>6.7519400000000003</v>
      </c>
      <c r="F68" s="1">
        <v>8.1340199999999996</v>
      </c>
      <c r="G68" s="1">
        <v>6.7560200000000004</v>
      </c>
      <c r="H68" s="1">
        <v>7.4960800000000001</v>
      </c>
      <c r="I68" s="1">
        <v>8.4410399999999992</v>
      </c>
      <c r="J68" s="1">
        <v>10.0792</v>
      </c>
      <c r="K68" s="1">
        <v>8.9228199999999998</v>
      </c>
      <c r="L68" s="1">
        <v>7.6133699999999997</v>
      </c>
      <c r="M68" s="1">
        <v>5.3059099999999999</v>
      </c>
      <c r="N68" s="1">
        <v>5.0441799999999999</v>
      </c>
      <c r="O68" s="1">
        <v>3.9234900000000001</v>
      </c>
      <c r="P68" s="1">
        <v>5.8560299999999996</v>
      </c>
      <c r="Q68" s="1">
        <v>5.38192</v>
      </c>
      <c r="R68" s="1">
        <v>4.6734999999999998</v>
      </c>
    </row>
    <row r="69" spans="1:18" x14ac:dyDescent="0.3">
      <c r="A69" s="1">
        <v>107412894</v>
      </c>
      <c r="B69" s="1" t="s">
        <v>137</v>
      </c>
      <c r="C69" s="1" t="s">
        <v>78</v>
      </c>
      <c r="D69" s="1">
        <v>13.1889</v>
      </c>
      <c r="E69" s="1">
        <v>14.8752</v>
      </c>
      <c r="F69" s="1">
        <v>10.1746</v>
      </c>
      <c r="G69" s="1">
        <v>17.361999999999998</v>
      </c>
      <c r="H69" s="1">
        <v>14.755599999999999</v>
      </c>
      <c r="I69" s="1">
        <v>16.296199999999999</v>
      </c>
      <c r="J69" s="1">
        <v>0.68028299999999997</v>
      </c>
      <c r="K69" s="1">
        <v>1.67012</v>
      </c>
      <c r="L69" s="1">
        <v>0.56083799999999995</v>
      </c>
      <c r="M69" s="1">
        <v>0.51270400000000005</v>
      </c>
      <c r="N69" s="1">
        <v>0.369618</v>
      </c>
      <c r="O69" s="1">
        <v>0.28549600000000003</v>
      </c>
      <c r="P69" s="1">
        <v>0</v>
      </c>
      <c r="Q69" s="1">
        <v>0</v>
      </c>
      <c r="R69" s="1">
        <v>0</v>
      </c>
    </row>
    <row r="70" spans="1:18" x14ac:dyDescent="0.3">
      <c r="A70" s="1">
        <v>107413800</v>
      </c>
      <c r="B70" s="1" t="s">
        <v>137</v>
      </c>
      <c r="C70" s="1" t="s">
        <v>79</v>
      </c>
      <c r="D70" s="1">
        <v>2.3666999999999998</v>
      </c>
      <c r="E70" s="1">
        <v>1.7761499999999999</v>
      </c>
      <c r="F70" s="1">
        <v>2.4232999999999998</v>
      </c>
      <c r="G70" s="1">
        <v>3.4854099999999999</v>
      </c>
      <c r="H70" s="1">
        <v>3.26627</v>
      </c>
      <c r="I70" s="1">
        <v>3.4481099999999998</v>
      </c>
      <c r="J70" s="1">
        <v>5.4681300000000004</v>
      </c>
      <c r="K70" s="1">
        <v>4.0160799999999997</v>
      </c>
      <c r="L70" s="1">
        <v>5.4014100000000003</v>
      </c>
      <c r="M70" s="1">
        <v>8.1891200000000008</v>
      </c>
      <c r="N70" s="1">
        <v>6.9211499999999999</v>
      </c>
      <c r="O70" s="1">
        <v>8.8767099999999992</v>
      </c>
      <c r="P70" s="1">
        <v>8.8422099999999997</v>
      </c>
      <c r="Q70" s="1">
        <v>10.894</v>
      </c>
      <c r="R70" s="1">
        <v>10.517099999999999</v>
      </c>
    </row>
    <row r="71" spans="1:18" x14ac:dyDescent="0.3">
      <c r="A71" s="1">
        <v>107413875</v>
      </c>
      <c r="B71" s="1" t="s">
        <v>137</v>
      </c>
      <c r="C71" s="1" t="s">
        <v>80</v>
      </c>
      <c r="D71" s="1">
        <v>0</v>
      </c>
      <c r="E71" s="1">
        <v>0</v>
      </c>
      <c r="F71" s="1">
        <v>5.5626399999999999E-2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9.3257000000000007E-2</v>
      </c>
      <c r="M71" s="1">
        <v>0</v>
      </c>
      <c r="N71" s="1">
        <v>0</v>
      </c>
      <c r="O71" s="1">
        <v>9.2460500000000001E-2</v>
      </c>
      <c r="P71" s="1">
        <v>0</v>
      </c>
      <c r="Q71" s="1">
        <v>0</v>
      </c>
      <c r="R71" s="1">
        <v>2.1753999999999999E-2</v>
      </c>
    </row>
    <row r="72" spans="1:18" x14ac:dyDescent="0.3">
      <c r="A72" s="1">
        <v>107414294</v>
      </c>
      <c r="B72" s="1" t="s">
        <v>137</v>
      </c>
      <c r="C72" s="1" t="s">
        <v>81</v>
      </c>
      <c r="D72" s="1">
        <v>0</v>
      </c>
      <c r="E72" s="1">
        <v>0</v>
      </c>
      <c r="F72" s="1">
        <v>5.9741200000000001E-2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</row>
    <row r="73" spans="1:18" x14ac:dyDescent="0.3">
      <c r="A73" s="1">
        <v>107414701</v>
      </c>
      <c r="B73" s="1" t="s">
        <v>137</v>
      </c>
      <c r="C73" s="1" t="s">
        <v>82</v>
      </c>
      <c r="D73" s="1">
        <v>0</v>
      </c>
      <c r="E73" s="1">
        <v>0</v>
      </c>
      <c r="F73" s="1">
        <v>0.17028399999999999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</row>
    <row r="74" spans="1:18" x14ac:dyDescent="0.3">
      <c r="A74" s="1">
        <v>107414848</v>
      </c>
      <c r="B74" s="1" t="s">
        <v>137</v>
      </c>
      <c r="C74" s="1" t="s">
        <v>83</v>
      </c>
      <c r="D74" s="1">
        <v>0</v>
      </c>
      <c r="E74" s="1">
        <v>0</v>
      </c>
      <c r="F74" s="1">
        <v>0</v>
      </c>
      <c r="G74" s="1">
        <v>0.37291800000000003</v>
      </c>
      <c r="H74" s="1">
        <v>0.31839699999999999</v>
      </c>
      <c r="I74" s="1">
        <v>0.42435699999999998</v>
      </c>
      <c r="J74" s="1">
        <v>12.075799999999999</v>
      </c>
      <c r="K74" s="1">
        <v>8.4385499999999993</v>
      </c>
      <c r="L74" s="1">
        <v>10.5594</v>
      </c>
      <c r="M74" s="1">
        <v>4.6876800000000003</v>
      </c>
      <c r="N74" s="1">
        <v>5.3441299999999998</v>
      </c>
      <c r="O74" s="1">
        <v>5.4937300000000002</v>
      </c>
      <c r="P74" s="1">
        <v>5.5735000000000001</v>
      </c>
      <c r="Q74" s="1">
        <v>5.89168</v>
      </c>
      <c r="R74" s="1">
        <v>3.5033599999999998</v>
      </c>
    </row>
    <row r="75" spans="1:18" x14ac:dyDescent="0.3">
      <c r="A75" s="1">
        <v>107415078</v>
      </c>
      <c r="B75" s="1" t="s">
        <v>137</v>
      </c>
      <c r="C75" s="1" t="s">
        <v>84</v>
      </c>
      <c r="D75" s="1">
        <v>29.1873</v>
      </c>
      <c r="E75" s="1">
        <v>29.318999999999999</v>
      </c>
      <c r="F75" s="1">
        <v>19.1938</v>
      </c>
      <c r="G75" s="1">
        <v>17.3644</v>
      </c>
      <c r="H75" s="1">
        <v>15.8362</v>
      </c>
      <c r="I75" s="1">
        <v>18.667300000000001</v>
      </c>
      <c r="J75" s="1">
        <v>37.976399999999998</v>
      </c>
      <c r="K75" s="1">
        <v>22.733899999999998</v>
      </c>
      <c r="L75" s="1">
        <v>21.692399999999999</v>
      </c>
      <c r="M75" s="1">
        <v>16.052399999999999</v>
      </c>
      <c r="N75" s="1">
        <v>12.5817</v>
      </c>
      <c r="O75" s="1">
        <v>14.519500000000001</v>
      </c>
      <c r="P75" s="1">
        <v>1.0447900000000001</v>
      </c>
      <c r="Q75" s="1">
        <v>5.4386700000000001</v>
      </c>
      <c r="R75" s="1">
        <v>1.2313799999999999</v>
      </c>
    </row>
    <row r="76" spans="1:18" x14ac:dyDescent="0.3">
      <c r="A76" s="1">
        <v>107415133</v>
      </c>
      <c r="B76" s="1" t="s">
        <v>137</v>
      </c>
      <c r="C76" s="1" t="s">
        <v>85</v>
      </c>
      <c r="D76" s="1">
        <v>3.3042700000000001E-2</v>
      </c>
      <c r="E76" s="1">
        <v>6.9174700000000006E-2</v>
      </c>
      <c r="F76" s="1">
        <v>0</v>
      </c>
      <c r="G76" s="1">
        <v>0</v>
      </c>
      <c r="H76" s="1">
        <v>0</v>
      </c>
      <c r="I76" s="1">
        <v>0</v>
      </c>
      <c r="J76" s="1">
        <v>3.8034800000000001E-2</v>
      </c>
      <c r="K76" s="1">
        <v>6.9703500000000002E-2</v>
      </c>
      <c r="L76" s="1">
        <v>0.13814499999999999</v>
      </c>
      <c r="M76" s="1">
        <v>7.1347599999999997E-2</v>
      </c>
      <c r="N76" s="1">
        <v>0.212562</v>
      </c>
      <c r="O76" s="1">
        <v>0.29102600000000001</v>
      </c>
      <c r="P76" s="1">
        <v>0.153923</v>
      </c>
      <c r="Q76" s="1">
        <v>0.46668700000000002</v>
      </c>
      <c r="R76" s="1">
        <v>0.39516499999999999</v>
      </c>
    </row>
    <row r="77" spans="1:18" x14ac:dyDescent="0.3">
      <c r="A77" s="1">
        <v>107415212</v>
      </c>
      <c r="B77" s="1" t="s">
        <v>137</v>
      </c>
      <c r="C77" s="1" t="s">
        <v>86</v>
      </c>
      <c r="D77" s="1">
        <v>2.52475</v>
      </c>
      <c r="E77" s="1">
        <v>1.26346</v>
      </c>
      <c r="F77" s="1">
        <v>2.1600600000000001</v>
      </c>
      <c r="G77" s="1">
        <v>2.44909</v>
      </c>
      <c r="H77" s="1">
        <v>1.3409800000000001</v>
      </c>
      <c r="I77" s="1">
        <v>2.6508400000000001</v>
      </c>
      <c r="J77" s="1">
        <v>2.9417399999999998</v>
      </c>
      <c r="K77" s="1">
        <v>2.1838299999999999</v>
      </c>
      <c r="L77" s="1">
        <v>2.6522299999999999</v>
      </c>
      <c r="M77" s="1">
        <v>3.7868499999999998</v>
      </c>
      <c r="N77" s="1">
        <v>3.20852</v>
      </c>
      <c r="O77" s="1">
        <v>4.0873900000000001</v>
      </c>
      <c r="P77" s="1">
        <v>4.2003000000000004</v>
      </c>
      <c r="Q77" s="1">
        <v>2.2157</v>
      </c>
      <c r="R77" s="1">
        <v>2.62459</v>
      </c>
    </row>
    <row r="78" spans="1:18" x14ac:dyDescent="0.3">
      <c r="A78" s="1">
        <v>107415341</v>
      </c>
      <c r="B78" s="1" t="s">
        <v>137</v>
      </c>
      <c r="C78" s="1" t="s">
        <v>87</v>
      </c>
      <c r="D78" s="1">
        <v>0</v>
      </c>
      <c r="E78" s="1">
        <v>0</v>
      </c>
      <c r="F78" s="1">
        <v>4.3195900000000002E-2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3.8397199999999999E-2</v>
      </c>
      <c r="O78" s="1">
        <v>0</v>
      </c>
      <c r="P78" s="1">
        <v>0</v>
      </c>
      <c r="Q78" s="1">
        <v>0</v>
      </c>
      <c r="R78" s="1">
        <v>0</v>
      </c>
    </row>
    <row r="79" spans="1:18" x14ac:dyDescent="0.3">
      <c r="A79" s="1">
        <v>107415546</v>
      </c>
      <c r="B79" s="1" t="s">
        <v>137</v>
      </c>
      <c r="C79" s="1" t="s">
        <v>88</v>
      </c>
      <c r="D79" s="1">
        <v>48.6053</v>
      </c>
      <c r="E79" s="1">
        <v>58.002000000000002</v>
      </c>
      <c r="F79" s="1">
        <v>52.590600000000002</v>
      </c>
      <c r="G79" s="1">
        <v>69.291700000000006</v>
      </c>
      <c r="H79" s="1">
        <v>62.654000000000003</v>
      </c>
      <c r="I79" s="1">
        <v>73.914000000000001</v>
      </c>
      <c r="J79" s="1">
        <v>86.540700000000001</v>
      </c>
      <c r="K79" s="1">
        <v>70.825999999999993</v>
      </c>
      <c r="L79" s="1">
        <v>51.023200000000003</v>
      </c>
      <c r="M79" s="1">
        <v>66.867500000000007</v>
      </c>
      <c r="N79" s="1">
        <v>53.224299999999999</v>
      </c>
      <c r="O79" s="1">
        <v>63.905999999999999</v>
      </c>
      <c r="P79" s="1">
        <v>43.766500000000001</v>
      </c>
      <c r="Q79" s="1">
        <v>54.926400000000001</v>
      </c>
      <c r="R79" s="1">
        <v>73.846000000000004</v>
      </c>
    </row>
    <row r="80" spans="1:18" x14ac:dyDescent="0.3">
      <c r="A80" s="1">
        <v>107415776</v>
      </c>
      <c r="B80" s="1" t="s">
        <v>137</v>
      </c>
      <c r="C80" s="1" t="s">
        <v>89</v>
      </c>
      <c r="D80" s="1">
        <v>2.7932800000000002</v>
      </c>
      <c r="E80" s="1">
        <v>3.30016</v>
      </c>
      <c r="F80" s="1">
        <v>1.8913199999999999</v>
      </c>
      <c r="G80" s="1">
        <v>4.3595899999999999</v>
      </c>
      <c r="H80" s="1">
        <v>3.67842</v>
      </c>
      <c r="I80" s="1">
        <v>4.50359</v>
      </c>
      <c r="J80" s="1">
        <v>1.2863</v>
      </c>
      <c r="K80" s="1">
        <v>0.54922000000000004</v>
      </c>
      <c r="L80" s="1">
        <v>0.27407900000000002</v>
      </c>
      <c r="M80" s="1">
        <v>4.5392000000000002E-2</v>
      </c>
      <c r="N80" s="1">
        <v>9.11159E-2</v>
      </c>
      <c r="O80" s="1">
        <v>9.2293200000000006E-2</v>
      </c>
      <c r="P80" s="1">
        <v>0</v>
      </c>
      <c r="Q80" s="1">
        <v>0</v>
      </c>
      <c r="R80" s="1">
        <v>0</v>
      </c>
    </row>
    <row r="81" spans="1:18" x14ac:dyDescent="0.3">
      <c r="A81" s="1">
        <v>107416246</v>
      </c>
      <c r="B81" s="1" t="s">
        <v>137</v>
      </c>
      <c r="C81" s="1" t="s">
        <v>90</v>
      </c>
      <c r="D81" s="1">
        <v>45.741599999999998</v>
      </c>
      <c r="E81" s="1">
        <v>44.567399999999999</v>
      </c>
      <c r="F81" s="1">
        <v>33.887</v>
      </c>
      <c r="G81" s="1">
        <v>32.601100000000002</v>
      </c>
      <c r="H81" s="1">
        <v>30.5655</v>
      </c>
      <c r="I81" s="1">
        <v>35.538499999999999</v>
      </c>
      <c r="J81" s="1">
        <v>42.677199999999999</v>
      </c>
      <c r="K81" s="1">
        <v>22.747199999999999</v>
      </c>
      <c r="L81" s="1">
        <v>15.6455</v>
      </c>
      <c r="M81" s="1">
        <v>42.480400000000003</v>
      </c>
      <c r="N81" s="1">
        <v>24.231300000000001</v>
      </c>
      <c r="O81" s="1">
        <v>28.5792</v>
      </c>
      <c r="P81" s="1">
        <v>0.87597000000000003</v>
      </c>
      <c r="Q81" s="1">
        <v>3.85168</v>
      </c>
      <c r="R81" s="1">
        <v>0.92894500000000002</v>
      </c>
    </row>
    <row r="82" spans="1:18" x14ac:dyDescent="0.3">
      <c r="A82" s="1">
        <v>107416948</v>
      </c>
      <c r="B82" s="1" t="s">
        <v>137</v>
      </c>
      <c r="C82" s="1" t="s">
        <v>91</v>
      </c>
      <c r="D82" s="1">
        <v>0</v>
      </c>
      <c r="E82" s="1">
        <v>0.75157399999999996</v>
      </c>
      <c r="F82" s="1">
        <v>2.9188000000000001</v>
      </c>
      <c r="G82" s="1">
        <v>0.28949900000000001</v>
      </c>
      <c r="H82" s="1">
        <v>0.15977</v>
      </c>
      <c r="I82" s="1">
        <v>0.25528499999999998</v>
      </c>
      <c r="J82" s="1">
        <v>0</v>
      </c>
      <c r="K82" s="1">
        <v>0</v>
      </c>
      <c r="L82" s="1">
        <v>0</v>
      </c>
      <c r="M82" s="1">
        <v>0</v>
      </c>
      <c r="N82" s="1">
        <v>0.49555700000000003</v>
      </c>
      <c r="O82" s="1">
        <v>0</v>
      </c>
      <c r="P82" s="1">
        <v>0</v>
      </c>
      <c r="Q82" s="1">
        <v>0</v>
      </c>
      <c r="R82" s="1">
        <v>0</v>
      </c>
    </row>
    <row r="83" spans="1:18" x14ac:dyDescent="0.3">
      <c r="A83" s="1">
        <v>107416961</v>
      </c>
      <c r="B83" s="1" t="s">
        <v>137</v>
      </c>
      <c r="C83" s="1" t="s">
        <v>92</v>
      </c>
      <c r="D83" s="1">
        <v>0</v>
      </c>
      <c r="E83" s="1">
        <v>0</v>
      </c>
      <c r="F83" s="1">
        <v>0.200239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.117574</v>
      </c>
    </row>
    <row r="84" spans="1:18" x14ac:dyDescent="0.3">
      <c r="A84" s="1">
        <v>107416963</v>
      </c>
      <c r="B84" s="1" t="s">
        <v>137</v>
      </c>
      <c r="C84" s="1" t="s">
        <v>93</v>
      </c>
      <c r="D84" s="1">
        <v>0</v>
      </c>
      <c r="E84" s="1">
        <v>0</v>
      </c>
      <c r="F84" s="1">
        <v>0</v>
      </c>
      <c r="G84" s="1">
        <v>0</v>
      </c>
      <c r="H84" s="1">
        <v>0.16530800000000001</v>
      </c>
      <c r="I84" s="1">
        <v>0</v>
      </c>
      <c r="J84" s="1">
        <v>0.11756900000000001</v>
      </c>
      <c r="K84" s="1">
        <v>0.21526899999999999</v>
      </c>
      <c r="L84" s="1">
        <v>5.3893999999999997E-2</v>
      </c>
      <c r="M84" s="1">
        <v>0</v>
      </c>
      <c r="N84" s="1">
        <v>0</v>
      </c>
      <c r="O84" s="1">
        <v>5.49363E-2</v>
      </c>
      <c r="P84" s="1">
        <v>0</v>
      </c>
      <c r="Q84" s="1">
        <v>0</v>
      </c>
      <c r="R84" s="1">
        <v>0</v>
      </c>
    </row>
    <row r="85" spans="1:18" x14ac:dyDescent="0.3">
      <c r="A85" s="1">
        <v>107417084</v>
      </c>
      <c r="B85" s="1" t="s">
        <v>137</v>
      </c>
      <c r="C85" s="1" t="s">
        <v>94</v>
      </c>
      <c r="D85" s="1">
        <v>5.0422599999999998E-2</v>
      </c>
      <c r="E85" s="1">
        <v>0</v>
      </c>
      <c r="F85" s="1">
        <v>2.6359199999999999E-2</v>
      </c>
      <c r="G85" s="1">
        <v>0</v>
      </c>
      <c r="H85" s="1">
        <v>0</v>
      </c>
      <c r="I85" s="1">
        <v>5.0892300000000001E-2</v>
      </c>
      <c r="J85" s="1">
        <v>0</v>
      </c>
      <c r="K85" s="1">
        <v>0</v>
      </c>
      <c r="L85" s="1">
        <v>2.45393E-2</v>
      </c>
      <c r="M85" s="1">
        <v>2.3622199999999999E-2</v>
      </c>
      <c r="N85" s="1">
        <v>0.116659</v>
      </c>
      <c r="O85" s="1">
        <v>2.4053600000000001E-2</v>
      </c>
      <c r="P85" s="1">
        <v>6.8878499999999995E-2</v>
      </c>
      <c r="Q85" s="1">
        <v>0</v>
      </c>
      <c r="R85" s="1">
        <v>0.27215299999999998</v>
      </c>
    </row>
    <row r="86" spans="1:18" x14ac:dyDescent="0.3">
      <c r="A86" s="1">
        <v>107417581</v>
      </c>
      <c r="B86" s="1" t="s">
        <v>137</v>
      </c>
      <c r="C86" s="1" t="s">
        <v>95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6.6234100000000004E-2</v>
      </c>
      <c r="K86" s="1">
        <v>6.10254E-2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</row>
    <row r="87" spans="1:18" x14ac:dyDescent="0.3">
      <c r="A87" s="1">
        <v>107418291</v>
      </c>
      <c r="B87" s="1" t="s">
        <v>137</v>
      </c>
      <c r="C87" s="1" t="s">
        <v>96</v>
      </c>
      <c r="D87" s="1">
        <v>3.5188899999999999</v>
      </c>
      <c r="E87" s="1">
        <v>5.0231300000000001</v>
      </c>
      <c r="F87" s="1">
        <v>5.5011200000000002</v>
      </c>
      <c r="G87" s="1">
        <v>2.1091299999999999</v>
      </c>
      <c r="H87" s="1">
        <v>2.0333399999999999</v>
      </c>
      <c r="I87" s="1">
        <v>2.3773399999999998</v>
      </c>
      <c r="J87" s="1">
        <v>0.209591</v>
      </c>
      <c r="K87" s="1">
        <v>0.26572499999999999</v>
      </c>
      <c r="L87" s="1">
        <v>0</v>
      </c>
      <c r="M87" s="1">
        <v>0.113256</v>
      </c>
      <c r="N87" s="1">
        <v>0</v>
      </c>
      <c r="O87" s="1">
        <v>0.11414299999999999</v>
      </c>
      <c r="P87" s="1">
        <v>0</v>
      </c>
      <c r="Q87" s="1">
        <v>7.0135900000000001E-2</v>
      </c>
      <c r="R87" s="1">
        <v>0</v>
      </c>
    </row>
    <row r="88" spans="1:18" x14ac:dyDescent="0.3">
      <c r="A88" s="1">
        <v>107418345</v>
      </c>
      <c r="B88" s="1" t="s">
        <v>137</v>
      </c>
      <c r="C88" s="1" t="s">
        <v>97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5.7170499999999999E-2</v>
      </c>
      <c r="O88" s="1">
        <v>0</v>
      </c>
      <c r="P88" s="1">
        <v>0</v>
      </c>
      <c r="Q88" s="1">
        <v>0</v>
      </c>
      <c r="R88" s="1">
        <v>5.3733599999999999E-2</v>
      </c>
    </row>
    <row r="89" spans="1:18" x14ac:dyDescent="0.3">
      <c r="A89" s="1">
        <v>107418407</v>
      </c>
      <c r="B89" s="1" t="s">
        <v>137</v>
      </c>
      <c r="C89" s="1" t="s">
        <v>98</v>
      </c>
      <c r="D89" s="1">
        <v>1.1873800000000001</v>
      </c>
      <c r="E89" s="1">
        <v>1.2555499999999999</v>
      </c>
      <c r="F89" s="1">
        <v>2.19089</v>
      </c>
      <c r="G89" s="1">
        <v>2.3117700000000001</v>
      </c>
      <c r="H89" s="1">
        <v>2.3016399999999999</v>
      </c>
      <c r="I89" s="1">
        <v>1.06358</v>
      </c>
      <c r="J89" s="1">
        <v>8.3585699999999999E-2</v>
      </c>
      <c r="K89" s="1">
        <v>0</v>
      </c>
      <c r="L89" s="1">
        <v>0</v>
      </c>
      <c r="M89" s="1">
        <v>0.15013199999999999</v>
      </c>
      <c r="N89" s="1">
        <v>0</v>
      </c>
      <c r="O89" s="1">
        <v>0</v>
      </c>
      <c r="P89" s="1">
        <v>7.3210700000000004E-2</v>
      </c>
      <c r="Q89" s="1">
        <v>0.217306</v>
      </c>
      <c r="R89" s="1">
        <v>0.218227</v>
      </c>
    </row>
    <row r="90" spans="1:18" x14ac:dyDescent="0.3">
      <c r="A90" s="1">
        <v>107419647</v>
      </c>
      <c r="B90" s="1" t="s">
        <v>137</v>
      </c>
      <c r="C90" s="1" t="s">
        <v>100</v>
      </c>
      <c r="D90" s="1">
        <v>0</v>
      </c>
      <c r="E90" s="1">
        <v>0</v>
      </c>
      <c r="F90" s="1">
        <v>0.17830599999999999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</row>
    <row r="91" spans="1:18" x14ac:dyDescent="0.3">
      <c r="A91" s="1">
        <v>107420003</v>
      </c>
      <c r="B91" s="1" t="s">
        <v>137</v>
      </c>
      <c r="C91" s="1" t="s">
        <v>101</v>
      </c>
      <c r="D91" s="1">
        <v>48.418999999999997</v>
      </c>
      <c r="E91" s="1">
        <v>73.418099999999995</v>
      </c>
      <c r="F91" s="1">
        <v>112.866</v>
      </c>
      <c r="G91" s="1">
        <v>88.340400000000002</v>
      </c>
      <c r="H91" s="1">
        <v>79.122799999999998</v>
      </c>
      <c r="I91" s="1">
        <v>86.087599999999995</v>
      </c>
      <c r="J91" s="1">
        <v>136.476</v>
      </c>
      <c r="K91" s="1">
        <v>155.60300000000001</v>
      </c>
      <c r="L91" s="1">
        <v>118.893</v>
      </c>
      <c r="M91" s="1">
        <v>160.96199999999999</v>
      </c>
      <c r="N91" s="1">
        <v>209.40199999999999</v>
      </c>
      <c r="O91" s="1">
        <v>143.547</v>
      </c>
      <c r="P91" s="1">
        <v>72.474299999999999</v>
      </c>
      <c r="Q91" s="1">
        <v>101.297</v>
      </c>
      <c r="R91" s="1">
        <v>73.569800000000001</v>
      </c>
    </row>
    <row r="92" spans="1:18" x14ac:dyDescent="0.3">
      <c r="A92" s="1">
        <v>107420076</v>
      </c>
      <c r="B92" s="1" t="s">
        <v>137</v>
      </c>
      <c r="C92" s="1" t="s">
        <v>102</v>
      </c>
      <c r="D92" s="1">
        <v>4.1494799999999996</v>
      </c>
      <c r="E92" s="1">
        <v>5.0643500000000001</v>
      </c>
      <c r="F92" s="1">
        <v>3.1300300000000001</v>
      </c>
      <c r="G92" s="1">
        <v>4.58392</v>
      </c>
      <c r="H92" s="1">
        <v>4.4449199999999998</v>
      </c>
      <c r="I92" s="1">
        <v>4.3815600000000003</v>
      </c>
      <c r="J92" s="1">
        <v>12.6852</v>
      </c>
      <c r="K92" s="1">
        <v>8.4256200000000003</v>
      </c>
      <c r="L92" s="1">
        <v>8.3736200000000007</v>
      </c>
      <c r="M92" s="1">
        <v>2.8638699999999999</v>
      </c>
      <c r="N92" s="1">
        <v>2.2395999999999998</v>
      </c>
      <c r="O92" s="1">
        <v>1.91296</v>
      </c>
      <c r="P92" s="1">
        <v>2.9746999999999999</v>
      </c>
      <c r="Q92" s="1">
        <v>6.80952</v>
      </c>
      <c r="R92" s="1">
        <v>7.96929</v>
      </c>
    </row>
    <row r="93" spans="1:18" x14ac:dyDescent="0.3">
      <c r="A93" s="1">
        <v>107420595</v>
      </c>
      <c r="B93" s="1" t="s">
        <v>137</v>
      </c>
      <c r="C93" s="1" t="s">
        <v>103</v>
      </c>
      <c r="D93" s="1">
        <v>0</v>
      </c>
      <c r="E93" s="1">
        <v>0.426618</v>
      </c>
      <c r="F93" s="1">
        <v>0.376135</v>
      </c>
      <c r="G93" s="1">
        <v>0</v>
      </c>
      <c r="H93" s="1">
        <v>4.9684499999999999E-2</v>
      </c>
      <c r="I93" s="1">
        <v>0</v>
      </c>
      <c r="J93" s="1">
        <v>0.87169300000000005</v>
      </c>
      <c r="K93" s="1">
        <v>0.64920699999999998</v>
      </c>
      <c r="L93" s="1">
        <v>1.2452799999999999</v>
      </c>
      <c r="M93" s="1">
        <v>9.7869600000000001E-2</v>
      </c>
      <c r="N93" s="1">
        <v>0.14577999999999999</v>
      </c>
      <c r="O93" s="1">
        <v>5.0158800000000003E-2</v>
      </c>
      <c r="P93" s="1">
        <v>9.6697000000000005E-2</v>
      </c>
      <c r="Q93" s="1">
        <v>0</v>
      </c>
      <c r="R93" s="1">
        <v>4.8236099999999997E-2</v>
      </c>
    </row>
    <row r="94" spans="1:18" x14ac:dyDescent="0.3">
      <c r="A94" s="1">
        <v>107420609</v>
      </c>
      <c r="B94" s="1" t="s">
        <v>137</v>
      </c>
      <c r="C94" s="1" t="s">
        <v>104</v>
      </c>
      <c r="D94" s="1">
        <v>0.56159800000000004</v>
      </c>
      <c r="E94" s="1">
        <v>0.76584200000000002</v>
      </c>
      <c r="F94" s="1">
        <v>1.1801600000000001</v>
      </c>
      <c r="G94" s="1">
        <v>1.98125</v>
      </c>
      <c r="H94" s="1">
        <v>0.63960099999999998</v>
      </c>
      <c r="I94" s="1">
        <v>1.7338199999999999</v>
      </c>
      <c r="J94" s="1">
        <v>0.40068100000000001</v>
      </c>
      <c r="K94" s="1">
        <v>0.68210899999999997</v>
      </c>
      <c r="L94" s="1">
        <v>0.73320099999999999</v>
      </c>
      <c r="M94" s="1">
        <v>5.0899199999999999E-2</v>
      </c>
      <c r="N94" s="1">
        <v>0.204815</v>
      </c>
      <c r="O94" s="1">
        <v>0.209233</v>
      </c>
      <c r="P94" s="1">
        <v>0</v>
      </c>
      <c r="Q94" s="1">
        <v>0</v>
      </c>
      <c r="R94" s="1">
        <v>0.20615800000000001</v>
      </c>
    </row>
    <row r="95" spans="1:18" x14ac:dyDescent="0.3">
      <c r="A95" s="1">
        <v>107420842</v>
      </c>
      <c r="B95" s="1" t="s">
        <v>137</v>
      </c>
      <c r="C95" s="1" t="s">
        <v>106</v>
      </c>
      <c r="D95" s="1">
        <v>0</v>
      </c>
      <c r="E95" s="1">
        <v>5.6108199999999997E-2</v>
      </c>
      <c r="F95" s="1">
        <v>5.7234399999999998E-2</v>
      </c>
      <c r="G95" s="1">
        <v>1.2558100000000001</v>
      </c>
      <c r="H95" s="1">
        <v>0.57385299999999995</v>
      </c>
      <c r="I95" s="1">
        <v>2.0861299999999998</v>
      </c>
      <c r="J95" s="1">
        <v>1.7751999999999999</v>
      </c>
      <c r="K95" s="1">
        <v>1.7738499999999999</v>
      </c>
      <c r="L95" s="1">
        <v>5.36503</v>
      </c>
      <c r="M95" s="1">
        <v>5.16859E-2</v>
      </c>
      <c r="N95" s="1">
        <v>0.46657700000000002</v>
      </c>
      <c r="O95" s="1">
        <v>0.211447</v>
      </c>
      <c r="P95" s="1">
        <v>0</v>
      </c>
      <c r="Q95" s="1">
        <v>5.0427399999999997E-2</v>
      </c>
      <c r="R95" s="1">
        <v>0.149811</v>
      </c>
    </row>
    <row r="96" spans="1:18" x14ac:dyDescent="0.3">
      <c r="A96" s="1">
        <v>107420865</v>
      </c>
      <c r="B96" s="1" t="s">
        <v>137</v>
      </c>
      <c r="C96" s="1" t="s">
        <v>107</v>
      </c>
      <c r="D96" s="1">
        <v>4.4180299999999999</v>
      </c>
      <c r="E96" s="1">
        <v>14.0489</v>
      </c>
      <c r="F96" s="1">
        <v>24.582699999999999</v>
      </c>
      <c r="G96" s="1">
        <v>13.5107</v>
      </c>
      <c r="H96" s="1">
        <v>7.0014099999999999</v>
      </c>
      <c r="I96" s="1">
        <v>14.556100000000001</v>
      </c>
      <c r="J96" s="1">
        <v>4.7099599999999998E-2</v>
      </c>
      <c r="K96" s="1">
        <v>0.38363900000000001</v>
      </c>
      <c r="L96" s="1">
        <v>0.51787899999999998</v>
      </c>
      <c r="M96" s="1">
        <v>0.28196599999999999</v>
      </c>
      <c r="N96" s="1">
        <v>0.84245499999999995</v>
      </c>
      <c r="O96" s="1">
        <v>4.1213399999999997E-2</v>
      </c>
      <c r="P96" s="1">
        <v>0</v>
      </c>
      <c r="Q96" s="1">
        <v>8.5985400000000003E-2</v>
      </c>
      <c r="R96" s="1">
        <v>0</v>
      </c>
    </row>
    <row r="97" spans="1:18" x14ac:dyDescent="0.3">
      <c r="A97" s="1">
        <v>107421590</v>
      </c>
      <c r="B97" s="1" t="s">
        <v>137</v>
      </c>
      <c r="C97" s="1" t="s">
        <v>108</v>
      </c>
      <c r="D97" s="1">
        <v>0.77557699999999996</v>
      </c>
      <c r="E97" s="1">
        <v>1.08419</v>
      </c>
      <c r="F97" s="1">
        <v>0.95745999999999998</v>
      </c>
      <c r="G97" s="1">
        <v>0.34254600000000002</v>
      </c>
      <c r="H97" s="1">
        <v>0.47035700000000003</v>
      </c>
      <c r="I97" s="1">
        <v>0.26227299999999998</v>
      </c>
      <c r="J97" s="1">
        <v>1.2847200000000001</v>
      </c>
      <c r="K97" s="1">
        <v>0.77807599999999999</v>
      </c>
      <c r="L97" s="1">
        <v>1.35849</v>
      </c>
      <c r="M97" s="1">
        <v>0.65817700000000001</v>
      </c>
      <c r="N97" s="1">
        <v>1.73133</v>
      </c>
      <c r="O97" s="1">
        <v>0.44134699999999999</v>
      </c>
      <c r="P97" s="1">
        <v>0.34072599999999997</v>
      </c>
      <c r="Q97" s="1">
        <v>0.24721699999999999</v>
      </c>
      <c r="R97" s="1">
        <v>4.1137300000000002E-2</v>
      </c>
    </row>
    <row r="98" spans="1:18" x14ac:dyDescent="0.3">
      <c r="A98" s="1">
        <v>107422648</v>
      </c>
      <c r="B98" s="1" t="s">
        <v>137</v>
      </c>
      <c r="C98" s="1" t="s">
        <v>109</v>
      </c>
      <c r="D98" s="1">
        <v>3.4715900000000001E-2</v>
      </c>
      <c r="E98" s="1">
        <v>0</v>
      </c>
      <c r="F98" s="1">
        <v>0</v>
      </c>
      <c r="G98" s="1">
        <v>0</v>
      </c>
      <c r="H98" s="1">
        <v>0</v>
      </c>
      <c r="I98" s="1">
        <v>6.6052399999999997E-2</v>
      </c>
      <c r="J98" s="1">
        <v>0</v>
      </c>
      <c r="K98" s="1">
        <v>0</v>
      </c>
      <c r="L98" s="1">
        <v>0</v>
      </c>
      <c r="M98" s="1">
        <v>0</v>
      </c>
      <c r="N98" s="1">
        <v>3.11349E-2</v>
      </c>
      <c r="O98" s="1">
        <v>0</v>
      </c>
      <c r="P98" s="1">
        <v>0</v>
      </c>
      <c r="Q98" s="1">
        <v>0</v>
      </c>
      <c r="R98" s="1">
        <v>0</v>
      </c>
    </row>
    <row r="99" spans="1:18" x14ac:dyDescent="0.3">
      <c r="A99" s="1">
        <v>107422649</v>
      </c>
      <c r="B99" s="1" t="s">
        <v>137</v>
      </c>
      <c r="C99" s="1" t="s">
        <v>110</v>
      </c>
      <c r="D99" s="1">
        <v>3.2203799999999998E-2</v>
      </c>
      <c r="E99" s="1">
        <v>0</v>
      </c>
      <c r="F99" s="1">
        <v>0</v>
      </c>
      <c r="G99" s="1">
        <v>0</v>
      </c>
      <c r="H99" s="1">
        <v>0</v>
      </c>
      <c r="I99" s="1">
        <v>6.0893000000000003E-2</v>
      </c>
      <c r="J99" s="1">
        <v>0</v>
      </c>
      <c r="K99" s="1">
        <v>0</v>
      </c>
      <c r="L99" s="1">
        <v>0</v>
      </c>
      <c r="M99" s="1">
        <v>0</v>
      </c>
      <c r="N99" s="1">
        <v>2.8928200000000001E-2</v>
      </c>
      <c r="O99" s="1">
        <v>5.90626E-2</v>
      </c>
      <c r="P99" s="1">
        <v>0</v>
      </c>
      <c r="Q99" s="1">
        <v>0</v>
      </c>
      <c r="R99" s="1">
        <v>0</v>
      </c>
    </row>
    <row r="100" spans="1:18" x14ac:dyDescent="0.3">
      <c r="A100" s="1">
        <v>107422734</v>
      </c>
      <c r="B100" s="1" t="s">
        <v>137</v>
      </c>
      <c r="C100" s="1" t="s">
        <v>111</v>
      </c>
      <c r="D100" s="1">
        <v>0.84303799999999995</v>
      </c>
      <c r="E100" s="1">
        <v>0.26532099999999997</v>
      </c>
      <c r="F100" s="1">
        <v>0.68213100000000004</v>
      </c>
      <c r="G100" s="1">
        <v>0.236204</v>
      </c>
      <c r="H100" s="1">
        <v>0.60594599999999998</v>
      </c>
      <c r="I100" s="1">
        <v>4.7498400000000003E-2</v>
      </c>
      <c r="J100" s="1">
        <v>0</v>
      </c>
      <c r="K100" s="1">
        <v>0</v>
      </c>
      <c r="L100" s="1">
        <v>0.13630600000000001</v>
      </c>
      <c r="M100" s="1">
        <v>4.50657E-2</v>
      </c>
      <c r="N100" s="1">
        <v>0</v>
      </c>
      <c r="O100" s="1">
        <v>0</v>
      </c>
      <c r="P100" s="1">
        <v>0</v>
      </c>
      <c r="Q100" s="1">
        <v>4.48169E-2</v>
      </c>
      <c r="R100" s="1">
        <v>8.7416400000000005E-2</v>
      </c>
    </row>
    <row r="101" spans="1:18" x14ac:dyDescent="0.3">
      <c r="A101" s="1">
        <v>107422870</v>
      </c>
      <c r="B101" s="1" t="s">
        <v>137</v>
      </c>
      <c r="C101" s="1" t="s">
        <v>112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9.7355800000000006E-2</v>
      </c>
      <c r="L101" s="1">
        <v>0.14380000000000001</v>
      </c>
      <c r="M101" s="1">
        <v>0.14983099999999999</v>
      </c>
      <c r="N101" s="1">
        <v>0</v>
      </c>
      <c r="O101" s="1">
        <v>0.15126899999999999</v>
      </c>
      <c r="P101" s="1">
        <v>0.13888200000000001</v>
      </c>
      <c r="Q101" s="1">
        <v>4.61822E-2</v>
      </c>
      <c r="R101" s="1">
        <v>1.2281299999999999</v>
      </c>
    </row>
    <row r="102" spans="1:18" x14ac:dyDescent="0.3">
      <c r="A102" s="1">
        <v>107423566</v>
      </c>
      <c r="B102" s="1" t="s">
        <v>137</v>
      </c>
      <c r="C102" s="1" t="s">
        <v>113</v>
      </c>
      <c r="D102" s="1">
        <v>0.22851399999999999</v>
      </c>
      <c r="E102" s="1">
        <v>6.0949700000000002E-2</v>
      </c>
      <c r="F102" s="1">
        <v>0.30050900000000003</v>
      </c>
      <c r="G102" s="1">
        <v>0.10703600000000001</v>
      </c>
      <c r="H102" s="1">
        <v>5.3072899999999999E-2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</row>
    <row r="103" spans="1:18" x14ac:dyDescent="0.3">
      <c r="A103" s="1">
        <v>107423630</v>
      </c>
      <c r="B103" s="1" t="s">
        <v>137</v>
      </c>
      <c r="C103" s="1" t="s">
        <v>114</v>
      </c>
      <c r="D103" s="1">
        <v>122.75700000000001</v>
      </c>
      <c r="E103" s="1">
        <v>142.125</v>
      </c>
      <c r="F103" s="1">
        <v>99.110600000000005</v>
      </c>
      <c r="G103" s="1">
        <v>81.240700000000004</v>
      </c>
      <c r="H103" s="1">
        <v>83.454700000000003</v>
      </c>
      <c r="I103" s="1">
        <v>79.034300000000002</v>
      </c>
      <c r="J103" s="1">
        <v>9.0012799999999995</v>
      </c>
      <c r="K103" s="1">
        <v>10.6835</v>
      </c>
      <c r="L103" s="1">
        <v>2.9535</v>
      </c>
      <c r="M103" s="1">
        <v>9.2375799999999995</v>
      </c>
      <c r="N103" s="1">
        <v>1.14794</v>
      </c>
      <c r="O103" s="1">
        <v>1.25139</v>
      </c>
      <c r="P103" s="1">
        <v>0</v>
      </c>
      <c r="Q103" s="1">
        <v>8.1684800000000002E-2</v>
      </c>
      <c r="R103" s="1">
        <v>1.5241499999999999</v>
      </c>
    </row>
    <row r="104" spans="1:18" x14ac:dyDescent="0.3">
      <c r="A104" s="1">
        <v>107423990</v>
      </c>
      <c r="B104" s="1" t="s">
        <v>137</v>
      </c>
      <c r="C104" s="1" t="s">
        <v>115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6.4932500000000004E-2</v>
      </c>
      <c r="P104" s="1">
        <v>0</v>
      </c>
      <c r="Q104" s="1">
        <v>0</v>
      </c>
      <c r="R104" s="1">
        <v>0</v>
      </c>
    </row>
    <row r="105" spans="1:18" x14ac:dyDescent="0.3">
      <c r="A105" s="1">
        <v>107424134</v>
      </c>
      <c r="B105" s="1" t="s">
        <v>137</v>
      </c>
      <c r="C105" s="1" t="s">
        <v>116</v>
      </c>
      <c r="D105" s="1">
        <v>1.6309199999999999</v>
      </c>
      <c r="E105" s="1">
        <v>2.3122099999999999</v>
      </c>
      <c r="F105" s="1">
        <v>1.9880800000000001</v>
      </c>
      <c r="G105" s="1">
        <v>1.1235299999999999</v>
      </c>
      <c r="H105" s="1">
        <v>0.315056</v>
      </c>
      <c r="I105" s="1">
        <v>0.47826800000000003</v>
      </c>
      <c r="J105" s="1">
        <v>0</v>
      </c>
      <c r="K105" s="1">
        <v>6.7793699999999998E-2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6.6906300000000002E-2</v>
      </c>
      <c r="R105" s="1">
        <v>0</v>
      </c>
    </row>
    <row r="106" spans="1:18" x14ac:dyDescent="0.3">
      <c r="A106" s="1">
        <v>107424887</v>
      </c>
      <c r="B106" s="1" t="s">
        <v>137</v>
      </c>
      <c r="C106" s="1" t="s">
        <v>117</v>
      </c>
      <c r="D106" s="1">
        <v>70.343400000000003</v>
      </c>
      <c r="E106" s="1">
        <v>83.480199999999996</v>
      </c>
      <c r="F106" s="1">
        <v>98.970200000000006</v>
      </c>
      <c r="G106" s="1">
        <v>111.274</v>
      </c>
      <c r="H106" s="1">
        <v>110.887</v>
      </c>
      <c r="I106" s="1">
        <v>116.83199999999999</v>
      </c>
      <c r="J106" s="1">
        <v>90.134100000000004</v>
      </c>
      <c r="K106" s="1">
        <v>79.445499999999996</v>
      </c>
      <c r="L106" s="1">
        <v>85.393199999999993</v>
      </c>
      <c r="M106" s="1">
        <v>62.357199999999999</v>
      </c>
      <c r="N106" s="1">
        <v>70.860100000000003</v>
      </c>
      <c r="O106" s="1">
        <v>60.592100000000002</v>
      </c>
      <c r="P106" s="1">
        <v>100.82</v>
      </c>
      <c r="Q106" s="1">
        <v>130.25299999999999</v>
      </c>
      <c r="R106" s="1">
        <v>143.85400000000001</v>
      </c>
    </row>
    <row r="107" spans="1:18" x14ac:dyDescent="0.3">
      <c r="A107" s="1">
        <v>107425014</v>
      </c>
      <c r="B107" s="1" t="s">
        <v>137</v>
      </c>
      <c r="C107" s="1" t="s">
        <v>118</v>
      </c>
      <c r="D107" s="1">
        <v>1.06975</v>
      </c>
      <c r="E107" s="1">
        <v>0.85648599999999997</v>
      </c>
      <c r="F107" s="1">
        <v>0.47013300000000002</v>
      </c>
      <c r="G107" s="1">
        <v>5.1839300000000001</v>
      </c>
      <c r="H107" s="1">
        <v>4.5380399999999996</v>
      </c>
      <c r="I107" s="1">
        <v>5.1875200000000001</v>
      </c>
      <c r="J107" s="1">
        <v>1.8970199999999999</v>
      </c>
      <c r="K107" s="1">
        <v>2.09219</v>
      </c>
      <c r="L107" s="1">
        <v>1.91876</v>
      </c>
      <c r="M107" s="1">
        <v>0.70812600000000003</v>
      </c>
      <c r="N107" s="1">
        <v>0.56466499999999997</v>
      </c>
      <c r="O107" s="1">
        <v>0.46896500000000002</v>
      </c>
      <c r="P107" s="1">
        <v>0</v>
      </c>
      <c r="Q107" s="1">
        <v>0.10397199999999999</v>
      </c>
      <c r="R107" s="1">
        <v>3.3679500000000001E-2</v>
      </c>
    </row>
    <row r="108" spans="1:18" x14ac:dyDescent="0.3">
      <c r="A108" s="1">
        <v>107425254</v>
      </c>
      <c r="B108" s="1" t="s">
        <v>137</v>
      </c>
      <c r="C108" s="1" t="s">
        <v>119</v>
      </c>
      <c r="D108" s="1">
        <v>0.25584099999999999</v>
      </c>
      <c r="E108" s="1">
        <v>6.7358600000000005E-2</v>
      </c>
      <c r="F108" s="1">
        <v>6.7792000000000005E-2</v>
      </c>
      <c r="G108" s="1">
        <v>0.18298400000000001</v>
      </c>
      <c r="H108" s="1">
        <v>0.24274899999999999</v>
      </c>
      <c r="I108" s="1">
        <v>0.123167</v>
      </c>
      <c r="J108" s="1">
        <v>6.4936099999999997E-2</v>
      </c>
      <c r="K108" s="1">
        <v>0.29602000000000001</v>
      </c>
      <c r="L108" s="1">
        <v>0.59343400000000002</v>
      </c>
      <c r="M108" s="1">
        <v>0.17138900000000001</v>
      </c>
      <c r="N108" s="1">
        <v>0.17152200000000001</v>
      </c>
      <c r="O108" s="1">
        <v>0.116727</v>
      </c>
      <c r="P108" s="1">
        <v>5.8369299999999999E-2</v>
      </c>
      <c r="Q108" s="1">
        <v>0</v>
      </c>
      <c r="R108" s="1">
        <v>5.8193799999999997E-2</v>
      </c>
    </row>
    <row r="109" spans="1:18" x14ac:dyDescent="0.3">
      <c r="A109" s="1">
        <v>107425754</v>
      </c>
      <c r="B109" s="1" t="s">
        <v>137</v>
      </c>
      <c r="C109" s="1" t="s">
        <v>120</v>
      </c>
      <c r="D109" s="1">
        <v>2.82836</v>
      </c>
      <c r="E109" s="1">
        <v>11.119899999999999</v>
      </c>
      <c r="F109" s="1">
        <v>38.7288</v>
      </c>
      <c r="G109" s="1">
        <v>14.879</v>
      </c>
      <c r="H109" s="1">
        <v>13.1099</v>
      </c>
      <c r="I109" s="1">
        <v>24.572099999999999</v>
      </c>
      <c r="J109" s="1">
        <v>4.6599599999999999</v>
      </c>
      <c r="K109" s="1">
        <v>4.8347699999999998</v>
      </c>
      <c r="L109" s="1">
        <v>4.91716</v>
      </c>
      <c r="M109" s="1">
        <v>7.3761900000000002</v>
      </c>
      <c r="N109" s="1">
        <v>15.4847</v>
      </c>
      <c r="O109" s="1">
        <v>3.9720399999999998</v>
      </c>
      <c r="P109" s="1">
        <v>2.6934100000000001</v>
      </c>
      <c r="Q109" s="1">
        <v>4.0176699999999999</v>
      </c>
      <c r="R109" s="1">
        <v>10.551399999999999</v>
      </c>
    </row>
    <row r="110" spans="1:18" x14ac:dyDescent="0.3">
      <c r="A110" s="1">
        <v>107426114</v>
      </c>
      <c r="B110" s="1" t="s">
        <v>137</v>
      </c>
      <c r="C110" s="1" t="s">
        <v>121</v>
      </c>
      <c r="D110" s="1">
        <v>0.17479700000000001</v>
      </c>
      <c r="E110" s="1">
        <v>3.75942</v>
      </c>
      <c r="F110" s="1">
        <v>9.0102600000000006</v>
      </c>
      <c r="G110" s="1">
        <v>0.74269700000000005</v>
      </c>
      <c r="H110" s="1">
        <v>0.609491</v>
      </c>
      <c r="I110" s="1">
        <v>0.75134699999999999</v>
      </c>
      <c r="J110" s="1">
        <v>51.3247</v>
      </c>
      <c r="K110" s="1">
        <v>39.149500000000003</v>
      </c>
      <c r="L110" s="1">
        <v>45.452599999999997</v>
      </c>
      <c r="M110" s="1">
        <v>36.856299999999997</v>
      </c>
      <c r="N110" s="1">
        <v>41.247900000000001</v>
      </c>
      <c r="O110" s="1">
        <v>32.568800000000003</v>
      </c>
      <c r="P110" s="1">
        <v>52.128599999999999</v>
      </c>
      <c r="Q110" s="1">
        <v>49.707900000000002</v>
      </c>
      <c r="R110" s="1">
        <v>54.481200000000001</v>
      </c>
    </row>
    <row r="111" spans="1:18" x14ac:dyDescent="0.3">
      <c r="A111" s="1">
        <v>107426233</v>
      </c>
      <c r="B111" s="1" t="s">
        <v>137</v>
      </c>
      <c r="C111" s="1" t="s">
        <v>122</v>
      </c>
      <c r="D111" s="1">
        <v>7.4613800000000001</v>
      </c>
      <c r="E111" s="1">
        <v>8.9525600000000001</v>
      </c>
      <c r="F111" s="1">
        <v>7.8307900000000004</v>
      </c>
      <c r="G111" s="1">
        <v>0.80018199999999995</v>
      </c>
      <c r="H111" s="1">
        <v>0.71797</v>
      </c>
      <c r="I111" s="1">
        <v>0.61081099999999999</v>
      </c>
      <c r="J111" s="1">
        <v>0.54891199999999996</v>
      </c>
      <c r="K111" s="1">
        <v>0.53655900000000001</v>
      </c>
      <c r="L111" s="1">
        <v>1.7843899999999999</v>
      </c>
      <c r="M111" s="1">
        <v>0.46332299999999998</v>
      </c>
      <c r="N111" s="1">
        <v>0.58404800000000001</v>
      </c>
      <c r="O111" s="1">
        <v>0</v>
      </c>
      <c r="P111" s="1">
        <v>0</v>
      </c>
      <c r="Q111" s="1">
        <v>0</v>
      </c>
      <c r="R111" s="1">
        <v>0</v>
      </c>
    </row>
    <row r="112" spans="1:18" x14ac:dyDescent="0.3">
      <c r="A112" s="1">
        <v>107427192</v>
      </c>
      <c r="B112" s="1" t="s">
        <v>137</v>
      </c>
      <c r="C112" s="1" t="s">
        <v>123</v>
      </c>
      <c r="D112" s="1">
        <v>0.58246200000000004</v>
      </c>
      <c r="E112" s="1">
        <v>1.7992699999999999</v>
      </c>
      <c r="F112" s="1">
        <v>3.3393600000000001</v>
      </c>
      <c r="G112" s="1">
        <v>0.73820399999999997</v>
      </c>
      <c r="H112" s="1">
        <v>0.57437099999999996</v>
      </c>
      <c r="I112" s="1">
        <v>0.86166699999999996</v>
      </c>
      <c r="J112" s="1">
        <v>0.111025</v>
      </c>
      <c r="K112" s="1">
        <v>0.25059799999999999</v>
      </c>
      <c r="L112" s="1">
        <v>0.25245800000000002</v>
      </c>
      <c r="M112" s="1">
        <v>0.80903599999999998</v>
      </c>
      <c r="N112" s="1">
        <v>2.2947899999999999</v>
      </c>
      <c r="O112" s="1">
        <v>0.104409</v>
      </c>
      <c r="P112" s="1">
        <v>9.9398500000000001E-2</v>
      </c>
      <c r="Q112" s="1">
        <v>5.1624700000000003E-2</v>
      </c>
      <c r="R112" s="1">
        <v>0</v>
      </c>
    </row>
    <row r="113" spans="1:18" x14ac:dyDescent="0.3">
      <c r="A113" s="1">
        <v>107428833</v>
      </c>
      <c r="B113" s="1" t="s">
        <v>137</v>
      </c>
      <c r="C113" s="1" t="s">
        <v>124</v>
      </c>
      <c r="D113" s="1">
        <v>4.0247200000000003</v>
      </c>
      <c r="E113" s="1">
        <v>5.1137899999999998</v>
      </c>
      <c r="F113" s="1">
        <v>3.4944600000000001</v>
      </c>
      <c r="G113" s="1">
        <v>6.2045199999999996</v>
      </c>
      <c r="H113" s="1">
        <v>5.8887799999999997</v>
      </c>
      <c r="I113" s="1">
        <v>7.1353900000000001</v>
      </c>
      <c r="J113" s="1">
        <v>1.6658200000000001</v>
      </c>
      <c r="K113" s="1">
        <v>2.0964399999999999</v>
      </c>
      <c r="L113" s="1">
        <v>2.06589</v>
      </c>
      <c r="M113" s="1">
        <v>2.6505999999999998</v>
      </c>
      <c r="N113" s="1">
        <v>3.1705700000000001</v>
      </c>
      <c r="O113" s="1">
        <v>2.7656399999999999</v>
      </c>
      <c r="P113" s="1">
        <v>0.86617</v>
      </c>
      <c r="Q113" s="1">
        <v>0.830951</v>
      </c>
      <c r="R113" s="1">
        <v>1.07483</v>
      </c>
    </row>
    <row r="114" spans="1:18" x14ac:dyDescent="0.3">
      <c r="A114" s="1">
        <v>107428943</v>
      </c>
      <c r="B114" s="1" t="s">
        <v>137</v>
      </c>
      <c r="C114" s="1" t="s">
        <v>125</v>
      </c>
      <c r="D114" s="1">
        <v>0.14654700000000001</v>
      </c>
      <c r="E114" s="1">
        <v>0.33749299999999999</v>
      </c>
      <c r="F114" s="1">
        <v>0.30954100000000001</v>
      </c>
      <c r="G114" s="1">
        <v>0.20515800000000001</v>
      </c>
      <c r="H114" s="1">
        <v>0.43910700000000003</v>
      </c>
      <c r="I114" s="1">
        <v>0.33194899999999999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</row>
    <row r="115" spans="1:18" x14ac:dyDescent="0.3">
      <c r="A115" s="1">
        <v>107429464</v>
      </c>
      <c r="B115" s="1" t="s">
        <v>137</v>
      </c>
      <c r="C115" s="1" t="s">
        <v>126</v>
      </c>
      <c r="D115" s="1">
        <v>3.80097</v>
      </c>
      <c r="E115" s="1">
        <v>12.8344</v>
      </c>
      <c r="F115" s="1">
        <v>30.052499999999998</v>
      </c>
      <c r="G115" s="1">
        <v>0.79565900000000001</v>
      </c>
      <c r="H115" s="1">
        <v>1.2324600000000001</v>
      </c>
      <c r="I115" s="1">
        <v>1.15662</v>
      </c>
      <c r="J115" s="1">
        <v>5.2319899999999997</v>
      </c>
      <c r="K115" s="1">
        <v>7.7312099999999999</v>
      </c>
      <c r="L115" s="1">
        <v>9.2025900000000007</v>
      </c>
      <c r="M115" s="1">
        <v>12.8535</v>
      </c>
      <c r="N115" s="1">
        <v>43.113100000000003</v>
      </c>
      <c r="O115" s="1">
        <v>4.0399500000000002</v>
      </c>
      <c r="P115" s="1">
        <v>2.9533200000000002</v>
      </c>
      <c r="Q115" s="1">
        <v>4.6779900000000003</v>
      </c>
      <c r="R115" s="1">
        <v>3.5240200000000002</v>
      </c>
    </row>
    <row r="116" spans="1:18" x14ac:dyDescent="0.3">
      <c r="A116" s="1">
        <v>107430642</v>
      </c>
      <c r="B116" s="1" t="s">
        <v>137</v>
      </c>
      <c r="C116" s="1" t="s">
        <v>127</v>
      </c>
      <c r="D116" s="1">
        <v>59.603900000000003</v>
      </c>
      <c r="E116" s="1">
        <v>58.295000000000002</v>
      </c>
      <c r="F116" s="1">
        <v>67.970500000000001</v>
      </c>
      <c r="G116" s="1">
        <v>45.6297</v>
      </c>
      <c r="H116" s="1">
        <v>43.457500000000003</v>
      </c>
      <c r="I116" s="1">
        <v>43.362699999999997</v>
      </c>
      <c r="J116" s="1">
        <v>12.072900000000001</v>
      </c>
      <c r="K116" s="1">
        <v>18.877600000000001</v>
      </c>
      <c r="L116" s="1">
        <v>12.9206</v>
      </c>
      <c r="M116" s="1">
        <v>12.382199999999999</v>
      </c>
      <c r="N116" s="1">
        <v>10.4694</v>
      </c>
      <c r="O116" s="1">
        <v>9.5506499999999992</v>
      </c>
      <c r="P116" s="1">
        <v>2.8123900000000002</v>
      </c>
      <c r="Q116" s="1">
        <v>3.1915499999999999</v>
      </c>
      <c r="R116" s="1">
        <v>1.5835600000000001</v>
      </c>
    </row>
    <row r="117" spans="1:18" x14ac:dyDescent="0.3">
      <c r="A117" s="1">
        <v>107431136</v>
      </c>
      <c r="B117" s="1" t="s">
        <v>137</v>
      </c>
      <c r="C117" s="1" t="s">
        <v>129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.123011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</row>
    <row r="118" spans="1:18" x14ac:dyDescent="0.3">
      <c r="A118" s="1">
        <v>107431922</v>
      </c>
      <c r="B118" s="1" t="s">
        <v>137</v>
      </c>
      <c r="C118" s="1" t="s">
        <v>131</v>
      </c>
      <c r="D118" s="1">
        <v>0.142984</v>
      </c>
      <c r="E118" s="1">
        <v>4.9888500000000002E-2</v>
      </c>
      <c r="F118" s="1">
        <v>0.151556</v>
      </c>
      <c r="G118" s="1">
        <v>0.193964</v>
      </c>
      <c r="H118" s="1">
        <v>0.33929399999999998</v>
      </c>
      <c r="I118" s="1">
        <v>0.19806499999999999</v>
      </c>
      <c r="J118" s="1">
        <v>0.21604899999999999</v>
      </c>
      <c r="K118" s="1">
        <v>0.34728700000000001</v>
      </c>
      <c r="L118" s="1">
        <v>0.44687500000000002</v>
      </c>
      <c r="M118" s="1">
        <v>0.358041</v>
      </c>
      <c r="N118" s="1">
        <v>0.25322499999999998</v>
      </c>
      <c r="O118" s="1">
        <v>1.0385599999999999</v>
      </c>
      <c r="P118" s="1">
        <v>0.53215500000000004</v>
      </c>
      <c r="Q118" s="1">
        <v>0.85122299999999995</v>
      </c>
      <c r="R118" s="1">
        <v>0.75665099999999996</v>
      </c>
    </row>
    <row r="119" spans="1:18" x14ac:dyDescent="0.3">
      <c r="A119" s="1">
        <v>107431903</v>
      </c>
      <c r="B119" s="1" t="s">
        <v>137</v>
      </c>
      <c r="C119" s="1" t="s">
        <v>132</v>
      </c>
      <c r="D119" s="1">
        <v>5.5577699999999997</v>
      </c>
      <c r="E119" s="1">
        <v>7.6798799999999998</v>
      </c>
      <c r="F119" s="1">
        <v>4.2394999999999996</v>
      </c>
      <c r="G119" s="1">
        <v>29.975300000000001</v>
      </c>
      <c r="H119" s="1">
        <v>27.628900000000002</v>
      </c>
      <c r="I119" s="1">
        <v>29.818100000000001</v>
      </c>
      <c r="J119" s="1">
        <v>6.70932</v>
      </c>
      <c r="K119" s="1">
        <v>6.1905900000000003</v>
      </c>
      <c r="L119" s="1">
        <v>6.3487600000000004</v>
      </c>
      <c r="M119" s="1">
        <v>3.8977200000000001</v>
      </c>
      <c r="N119" s="1">
        <v>3.3263400000000001</v>
      </c>
      <c r="O119" s="1">
        <v>2.5505800000000001</v>
      </c>
      <c r="P119" s="1">
        <v>0.41356799999999999</v>
      </c>
      <c r="Q119" s="1">
        <v>0.24885099999999999</v>
      </c>
      <c r="R119" s="1">
        <v>0.56322799999999995</v>
      </c>
    </row>
    <row r="120" spans="1:18" x14ac:dyDescent="0.3">
      <c r="A120" s="1">
        <v>107432692</v>
      </c>
      <c r="B120" s="1" t="s">
        <v>137</v>
      </c>
      <c r="C120" s="1" t="s">
        <v>133</v>
      </c>
      <c r="D120" s="1">
        <v>0.94541799999999998</v>
      </c>
      <c r="E120" s="1">
        <v>1.57</v>
      </c>
      <c r="F120" s="1">
        <v>1.17509</v>
      </c>
      <c r="G120" s="1">
        <v>3.4567399999999999</v>
      </c>
      <c r="H120" s="1">
        <v>2.0718899999999998</v>
      </c>
      <c r="I120" s="1">
        <v>3.0895600000000001</v>
      </c>
      <c r="J120" s="1">
        <v>27.7728</v>
      </c>
      <c r="K120" s="1">
        <v>12.446300000000001</v>
      </c>
      <c r="L120" s="1">
        <v>11.338800000000001</v>
      </c>
      <c r="M120" s="1">
        <v>27.7986</v>
      </c>
      <c r="N120" s="1">
        <v>18.527200000000001</v>
      </c>
      <c r="O120" s="1">
        <v>27.7346</v>
      </c>
      <c r="P120" s="1">
        <v>5.1363899999999996</v>
      </c>
      <c r="Q120" s="1">
        <v>7.7429100000000002</v>
      </c>
      <c r="R120" s="1">
        <v>7.3566799999999999</v>
      </c>
    </row>
    <row r="121" spans="1:18" x14ac:dyDescent="0.3">
      <c r="A121" s="1">
        <v>107433002</v>
      </c>
      <c r="B121" s="1" t="s">
        <v>137</v>
      </c>
      <c r="C121" s="1" t="s">
        <v>134</v>
      </c>
      <c r="D121" s="1">
        <v>3.7502800000000001</v>
      </c>
      <c r="E121" s="1">
        <v>4.5536099999999999</v>
      </c>
      <c r="F121" s="1">
        <v>4.0676399999999999</v>
      </c>
      <c r="G121" s="1">
        <v>7.5680300000000003</v>
      </c>
      <c r="H121" s="1">
        <v>4.8151900000000003</v>
      </c>
      <c r="I121" s="1">
        <v>5.1745200000000002</v>
      </c>
      <c r="J121" s="1">
        <v>0.78490599999999999</v>
      </c>
      <c r="K121" s="1">
        <v>1.0579099999999999</v>
      </c>
      <c r="L121" s="1">
        <v>0.81908499999999995</v>
      </c>
      <c r="M121" s="1">
        <v>0.74790199999999996</v>
      </c>
      <c r="N121" s="1">
        <v>0.88717100000000004</v>
      </c>
      <c r="O121" s="1">
        <v>0.28885499999999997</v>
      </c>
      <c r="P121" s="1">
        <v>0</v>
      </c>
      <c r="Q121" s="1">
        <v>4.2781600000000003E-2</v>
      </c>
      <c r="R121" s="1">
        <v>4.1161700000000002E-2</v>
      </c>
    </row>
    <row r="122" spans="1:18" x14ac:dyDescent="0.3">
      <c r="A122" s="1">
        <v>107433008</v>
      </c>
      <c r="B122" s="1" t="s">
        <v>137</v>
      </c>
      <c r="C122" s="1" t="s">
        <v>135</v>
      </c>
      <c r="D122" s="1">
        <v>3.83121</v>
      </c>
      <c r="E122" s="1">
        <v>3.9190200000000002</v>
      </c>
      <c r="F122" s="1">
        <v>5.4623299999999997</v>
      </c>
      <c r="G122" s="1">
        <v>2.7705700000000002</v>
      </c>
      <c r="H122" s="1">
        <v>2.63625</v>
      </c>
      <c r="I122" s="1">
        <v>3.9803700000000002</v>
      </c>
      <c r="J122" s="1">
        <v>0.52174399999999999</v>
      </c>
      <c r="K122" s="1">
        <v>0.477628</v>
      </c>
      <c r="L122" s="1">
        <v>0.22385099999999999</v>
      </c>
      <c r="M122" s="1">
        <v>0.65533699999999995</v>
      </c>
      <c r="N122" s="1">
        <v>1.31796</v>
      </c>
      <c r="O122" s="1">
        <v>0.40433999999999998</v>
      </c>
      <c r="P122" s="1">
        <v>1.02135</v>
      </c>
      <c r="Q122" s="1">
        <v>1.2869200000000001</v>
      </c>
      <c r="R122" s="1">
        <v>1.3109</v>
      </c>
    </row>
    <row r="123" spans="1:18" x14ac:dyDescent="0.3">
      <c r="A123" s="1">
        <v>107433336</v>
      </c>
      <c r="B123" s="1" t="s">
        <v>137</v>
      </c>
      <c r="C123" s="1" t="s">
        <v>136</v>
      </c>
      <c r="D123" s="1">
        <v>9.7847900000000002E-2</v>
      </c>
      <c r="E123" s="1">
        <v>0.15563099999999999</v>
      </c>
      <c r="F123" s="1">
        <v>0.15362899999999999</v>
      </c>
      <c r="G123" s="1">
        <v>4.59771E-2</v>
      </c>
      <c r="H123" s="1">
        <v>9.0997700000000001E-2</v>
      </c>
      <c r="I123" s="1">
        <v>0.28003899999999998</v>
      </c>
      <c r="J123" s="1">
        <v>0.23854600000000001</v>
      </c>
      <c r="K123" s="1">
        <v>8.6597800000000003E-2</v>
      </c>
      <c r="L123" s="1">
        <v>0.17424600000000001</v>
      </c>
      <c r="M123" s="1">
        <v>0.34039399999999997</v>
      </c>
      <c r="N123" s="1">
        <v>2.0086599999999999</v>
      </c>
      <c r="O123" s="1">
        <v>4.3268000000000001E-2</v>
      </c>
      <c r="P123" s="1">
        <v>0.550257</v>
      </c>
      <c r="Q123" s="1">
        <v>0.65211200000000002</v>
      </c>
      <c r="R123" s="1">
        <v>1.61138</v>
      </c>
    </row>
    <row r="124" spans="1:18" x14ac:dyDescent="0.3">
      <c r="A124" s="1">
        <v>107420692</v>
      </c>
      <c r="B124" s="1" t="s">
        <v>146</v>
      </c>
      <c r="C124" s="1" t="s">
        <v>105</v>
      </c>
      <c r="D124" s="1">
        <v>27.4419</v>
      </c>
      <c r="E124" s="1">
        <v>24.743500000000001</v>
      </c>
      <c r="F124" s="1">
        <v>24.724699999999999</v>
      </c>
      <c r="G124" s="1">
        <v>15.0425</v>
      </c>
      <c r="H124" s="1">
        <v>15.8126</v>
      </c>
      <c r="I124" s="1">
        <v>17.734300000000001</v>
      </c>
      <c r="J124" s="1">
        <v>10.639900000000001</v>
      </c>
      <c r="K124" s="1">
        <v>13.863099999999999</v>
      </c>
      <c r="L124" s="1">
        <v>11.5428</v>
      </c>
      <c r="M124" s="1">
        <v>6.2399800000000001</v>
      </c>
      <c r="N124" s="1">
        <v>7.9783299999999997</v>
      </c>
      <c r="O124" s="1">
        <v>6.3838299999999997</v>
      </c>
      <c r="P124" s="1">
        <v>7.0497399999999999</v>
      </c>
      <c r="Q124" s="1">
        <v>7.3556100000000004</v>
      </c>
      <c r="R124" s="1">
        <v>7.8685499999999999</v>
      </c>
    </row>
    <row r="125" spans="1:18" x14ac:dyDescent="0.3">
      <c r="A125" s="1">
        <v>107430641</v>
      </c>
      <c r="B125" s="1" t="s">
        <v>146</v>
      </c>
      <c r="C125" s="1" t="s">
        <v>128</v>
      </c>
      <c r="D125" s="1">
        <v>12.1038</v>
      </c>
      <c r="E125" s="1">
        <v>11.4442</v>
      </c>
      <c r="F125" s="1">
        <v>11.183</v>
      </c>
      <c r="G125" s="1">
        <v>8.6015899999999998</v>
      </c>
      <c r="H125" s="1">
        <v>10.025399999999999</v>
      </c>
      <c r="I125" s="1">
        <v>9.4977800000000006</v>
      </c>
      <c r="J125" s="1">
        <v>8.0358000000000001</v>
      </c>
      <c r="K125" s="1">
        <v>7.0100300000000004</v>
      </c>
      <c r="L125" s="1">
        <v>6.9333900000000002</v>
      </c>
      <c r="M125" s="1">
        <v>8.3248700000000007</v>
      </c>
      <c r="N125" s="1">
        <v>8.3895599999999995</v>
      </c>
      <c r="O125" s="1">
        <v>7.8589399999999996</v>
      </c>
      <c r="P125" s="1">
        <v>12.8727</v>
      </c>
      <c r="Q125" s="1">
        <v>13.315099999999999</v>
      </c>
      <c r="R125" s="1">
        <v>12.6205</v>
      </c>
    </row>
    <row r="126" spans="1:18" x14ac:dyDescent="0.3">
      <c r="A126" s="1">
        <v>107431803</v>
      </c>
      <c r="B126" s="1" t="s">
        <v>146</v>
      </c>
      <c r="C126" s="1" t="s">
        <v>130</v>
      </c>
      <c r="D126" s="1">
        <v>3.7533699999999999</v>
      </c>
      <c r="E126" s="1">
        <v>5.0208599999999999</v>
      </c>
      <c r="F126" s="1">
        <v>4.5602900000000002</v>
      </c>
      <c r="G126" s="1">
        <v>3.8689399999999998</v>
      </c>
      <c r="H126" s="1">
        <v>3.6509</v>
      </c>
      <c r="I126" s="1">
        <v>3.75861</v>
      </c>
      <c r="J126" s="1">
        <v>1.9889799999999999E-2</v>
      </c>
      <c r="K126" s="1">
        <v>0.12997800000000001</v>
      </c>
      <c r="L126" s="1">
        <v>0.184139</v>
      </c>
      <c r="M126" s="1">
        <v>9.7774100000000003E-2</v>
      </c>
      <c r="N126" s="1">
        <v>0.18256500000000001</v>
      </c>
      <c r="O126" s="1">
        <v>8.4298899999999996E-2</v>
      </c>
      <c r="P126" s="1">
        <v>0.159023</v>
      </c>
      <c r="Q126" s="1">
        <v>0.123057</v>
      </c>
      <c r="R126" s="1">
        <v>0.194963</v>
      </c>
    </row>
    <row r="127" spans="1:18" x14ac:dyDescent="0.3">
      <c r="A127" s="1">
        <v>107418690</v>
      </c>
      <c r="B127" s="1" t="s">
        <v>147</v>
      </c>
      <c r="C127" s="1" t="s">
        <v>99</v>
      </c>
      <c r="D127" s="1">
        <v>4.2998099999999999</v>
      </c>
      <c r="E127" s="1">
        <v>4.7778299999999998</v>
      </c>
      <c r="F127" s="1">
        <v>3.7948300000000001</v>
      </c>
      <c r="G127" s="1">
        <v>3.5963799999999999</v>
      </c>
      <c r="H127" s="1">
        <v>3.3583599999999998</v>
      </c>
      <c r="I127" s="1">
        <v>3.4635500000000001</v>
      </c>
      <c r="J127" s="1">
        <v>4.7861000000000002</v>
      </c>
      <c r="K127" s="1">
        <v>3.22756</v>
      </c>
      <c r="L127" s="1">
        <v>3.6150000000000002</v>
      </c>
      <c r="M127" s="1">
        <v>2.9428000000000001</v>
      </c>
      <c r="N127" s="1">
        <v>3.37615</v>
      </c>
      <c r="O127" s="1">
        <v>3.4873400000000001</v>
      </c>
      <c r="P127" s="1">
        <v>8.0486900000000006</v>
      </c>
      <c r="Q127" s="1">
        <v>9.1271900000000006</v>
      </c>
      <c r="R127" s="1">
        <v>9.5558499999999995</v>
      </c>
    </row>
  </sheetData>
  <phoneticPr fontId="1" type="noConversion"/>
  <conditionalFormatting sqref="A90">
    <cfRule type="duplicateValues" dxfId="12" priority="11"/>
  </conditionalFormatting>
  <conditionalFormatting sqref="A124 A91:A97">
    <cfRule type="duplicateValues" dxfId="11" priority="12"/>
  </conditionalFormatting>
  <conditionalFormatting sqref="A98:A102">
    <cfRule type="duplicateValues" dxfId="10" priority="10"/>
  </conditionalFormatting>
  <conditionalFormatting sqref="A109:A112">
    <cfRule type="duplicateValues" dxfId="9" priority="9"/>
  </conditionalFormatting>
  <conditionalFormatting sqref="A113:A115">
    <cfRule type="duplicateValues" dxfId="8" priority="8"/>
  </conditionalFormatting>
  <conditionalFormatting sqref="A118:A123 A126">
    <cfRule type="duplicateValues" dxfId="7" priority="7"/>
  </conditionalFormatting>
  <conditionalFormatting sqref="A125 A116:A117">
    <cfRule type="duplicateValues" dxfId="6" priority="13"/>
  </conditionalFormatting>
  <conditionalFormatting sqref="A23:A28">
    <cfRule type="duplicateValues" dxfId="5" priority="5"/>
  </conditionalFormatting>
  <conditionalFormatting sqref="A29:A31">
    <cfRule type="duplicateValues" dxfId="4" priority="4"/>
  </conditionalFormatting>
  <conditionalFormatting sqref="A39:A41">
    <cfRule type="duplicateValues" dxfId="3" priority="3"/>
  </conditionalFormatting>
  <conditionalFormatting sqref="A42:A43">
    <cfRule type="duplicateValues" dxfId="2" priority="2"/>
  </conditionalFormatting>
  <conditionalFormatting sqref="A49:A52">
    <cfRule type="duplicateValues" dxfId="1" priority="1"/>
  </conditionalFormatting>
  <conditionalFormatting sqref="A44:A48"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9-25T05:42:16Z</dcterms:modified>
</cp:coreProperties>
</file>